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科研\SCI\猪链球菌病抗病易感基因的筛选及功能验证\文章整理\"/>
    </mc:Choice>
  </mc:AlternateContent>
  <bookViews>
    <workbookView xWindow="480" yWindow="120" windowWidth="27975" windowHeight="12270"/>
  </bookViews>
  <sheets>
    <sheet name="abu" sheetId="1" r:id="rId1"/>
  </sheets>
  <calcPr calcId="0"/>
</workbook>
</file>

<file path=xl/sharedStrings.xml><?xml version="1.0" encoding="utf-8"?>
<sst xmlns="http://schemas.openxmlformats.org/spreadsheetml/2006/main" count="3627" uniqueCount="1794">
  <si>
    <t>TC0100000372.mm.1</t>
  </si>
  <si>
    <t>Sdpr</t>
  </si>
  <si>
    <t>serum deprivation response</t>
  </si>
  <si>
    <t>+</t>
  </si>
  <si>
    <t>NM_138741</t>
  </si>
  <si>
    <t>chr1</t>
  </si>
  <si>
    <t>51289126 - 51302960</t>
  </si>
  <si>
    <t>Coding</t>
  </si>
  <si>
    <t>1 C1.1|1</t>
  </si>
  <si>
    <t>RefSeq</t>
  </si>
  <si>
    <t>Mus musculus serum deprivation response (Sdpr), mRNA.</t>
  </si>
  <si>
    <t>Q63918</t>
  </si>
  <si>
    <t>Mm.398690</t>
  </si>
  <si>
    <t>TC0100001005.mm.1</t>
  </si>
  <si>
    <t>Gm3608</t>
  </si>
  <si>
    <t>predicted gene 3608</t>
  </si>
  <si>
    <t>ENSMUST00000086725</t>
  </si>
  <si>
    <t>105455971 - 105458829</t>
  </si>
  <si>
    <t>Pseudogene</t>
  </si>
  <si>
    <t>ENSEMBL</t>
  </si>
  <si>
    <t>ensembl:known chromosome:GRCm38:1:105455971:105458829:1 gene:ENSMUSG00000067017 gene_biotype:pseudogene transcript_biotype:pseudogene</t>
  </si>
  <si>
    <t>Q5RKN9</t>
  </si>
  <si>
    <t>Mm.483165</t>
  </si>
  <si>
    <t>TC0100002645.mm.1</t>
  </si>
  <si>
    <t>Serpine2</t>
  </si>
  <si>
    <t>serine (or cysteine) peptidase inhibitor, clade E, member 2</t>
  </si>
  <si>
    <t>-</t>
  </si>
  <si>
    <t>NM_009255</t>
  </si>
  <si>
    <t>79794197 - 79858696</t>
  </si>
  <si>
    <t>Complex</t>
  </si>
  <si>
    <t>1 C4|1 40.97 cM</t>
  </si>
  <si>
    <t>Mus musculus serine (or cysteine) peptidase inhibitor, clade E, member 2 (Serpine2), mRNA.</t>
  </si>
  <si>
    <t>Q07235</t>
  </si>
  <si>
    <t>Mm.3093</t>
  </si>
  <si>
    <t>TC0100003533.mm.1</t>
  </si>
  <si>
    <t>Fcer1g</t>
  </si>
  <si>
    <t>Fc receptor, IgE, high affinity I, gamma polypeptide</t>
  </si>
  <si>
    <t>NM_010185</t>
  </si>
  <si>
    <t>171229572 - 171234365</t>
  </si>
  <si>
    <t>1 H3|1 79.23 cM</t>
  </si>
  <si>
    <t>Mus musculus Fc receptor, IgE, high affinity I, gamma polypeptide (Fcer1g), mRNA.</t>
  </si>
  <si>
    <t>P20491</t>
  </si>
  <si>
    <t>Mm.22673</t>
  </si>
  <si>
    <t>TC0100003577.mm.1</t>
  </si>
  <si>
    <t>Dusp23</t>
  </si>
  <si>
    <t>dual specificity phosphatase 23</t>
  </si>
  <si>
    <t>NM_026725</t>
  </si>
  <si>
    <t>172630769 - 172632974</t>
  </si>
  <si>
    <t>1 H3|1</t>
  </si>
  <si>
    <t>Mus musculus dual specificity phosphatase 23 (Dusp23), mRNA.</t>
  </si>
  <si>
    <t>Q6NT99</t>
  </si>
  <si>
    <t>Mm.33024</t>
  </si>
  <si>
    <t>TC0100003891.mm.1</t>
  </si>
  <si>
    <t>Ifi203</t>
  </si>
  <si>
    <t>interferon activated gene 203</t>
  </si>
  <si>
    <t>NM_001045481</t>
  </si>
  <si>
    <t>173920400 - 173942672</t>
  </si>
  <si>
    <t>1 H3|1 80.76 cM</t>
  </si>
  <si>
    <t>Mus musculus interferon activated gene 203 (Ifi203), transcript variant 1, mRNA.</t>
  </si>
  <si>
    <t>O35368</t>
  </si>
  <si>
    <t>Mm.463437</t>
  </si>
  <si>
    <t>TC0200001206.mm.1</t>
  </si>
  <si>
    <t>Gm13698</t>
  </si>
  <si>
    <t>predicted gene 13698</t>
  </si>
  <si>
    <t>ENSMUST00000178325</t>
  </si>
  <si>
    <t>chr2</t>
  </si>
  <si>
    <t>83955693 - 83958185</t>
  </si>
  <si>
    <t>ensembl:known chromosome:GRCm38:2:83956398:83957184:1 gene:ENSMUSG00000094125 gene_biotype:protein_coding transcript_biotype:protein_coding</t>
  </si>
  <si>
    <t>J3QNR0</t>
  </si>
  <si>
    <t>TC0200001207.mm.1</t>
  </si>
  <si>
    <t>Gm13693</t>
  </si>
  <si>
    <t>predicted gene 13693</t>
  </si>
  <si>
    <t>ENSMUST00000178960</t>
  </si>
  <si>
    <t>83961503 - 83963995</t>
  </si>
  <si>
    <t>havana:known chromosome:GRCm38:2:83961503:83963995:1 gene:ENSMUSG00000094336 gene_biotype:protein_coding transcript_biotype:protein_coding</t>
  </si>
  <si>
    <t>A2AK42</t>
  </si>
  <si>
    <t>TC0200001208.mm.1</t>
  </si>
  <si>
    <t>Gm13695</t>
  </si>
  <si>
    <t>predicted gene 13695</t>
  </si>
  <si>
    <t>ENSMUST00000099951</t>
  </si>
  <si>
    <t>83967313 - 83969805</t>
  </si>
  <si>
    <t>havana:known chromosome:GRCm38:2:83967313:83969805:1 gene:ENSMUSG00000096729 gene_biotype:protein_coding transcript_biotype:protein_coding</t>
  </si>
  <si>
    <t>A2AK44</t>
  </si>
  <si>
    <t>TC0200001209.mm.1</t>
  </si>
  <si>
    <t>Gm13696</t>
  </si>
  <si>
    <t>predicted gene 13696</t>
  </si>
  <si>
    <t>ENSMUST00000179311</t>
  </si>
  <si>
    <t>83973123 - 83975615</t>
  </si>
  <si>
    <t>ensembl:known chromosome:GRCm38:2:83973828:83974614:1 gene:ENSMUSG00000096484 gene_biotype:protein_coding transcript_biotype:protein_coding</t>
  </si>
  <si>
    <t>TC0200001210.mm.1</t>
  </si>
  <si>
    <t>Gm13694</t>
  </si>
  <si>
    <t>predicted gene 13694</t>
  </si>
  <si>
    <t>ENSMUST00000178533</t>
  </si>
  <si>
    <t>83978933 - 83981425</t>
  </si>
  <si>
    <t>havana:known chromosome:GRCm38:2:83978933:83981425:1 gene:ENSMUSG00000096337 gene_biotype:protein_coding transcript_biotype:protein_coding</t>
  </si>
  <si>
    <t>TC0200001211.mm.1</t>
  </si>
  <si>
    <t>Gm13697</t>
  </si>
  <si>
    <t>predicted gene 13697</t>
  </si>
  <si>
    <t>ENSMUST00000099948</t>
  </si>
  <si>
    <t>83984743 - 83987235</t>
  </si>
  <si>
    <t>havana:known chromosome:GRCm38:2:83984743:83987235:1 gene:ENSMUSG00000095824 gene_biotype:protein_coding transcript_biotype:protein_coding</t>
  </si>
  <si>
    <t>TC0200001816.mm.1</t>
  </si>
  <si>
    <t>121474096 - 121474597</t>
  </si>
  <si>
    <t>NonCoding</t>
  </si>
  <si>
    <t>KnowTID_00004407</t>
  </si>
  <si>
    <t>Luo lincRNA</t>
  </si>
  <si>
    <t>Non-coding transcript identified by Luo, et al.</t>
  </si>
  <si>
    <t>TC0200002706.mm.1</t>
  </si>
  <si>
    <t>Tubb1</t>
  </si>
  <si>
    <t>tubulin, beta 1 class VI</t>
  </si>
  <si>
    <t>NM_001080971</t>
  </si>
  <si>
    <t>174450595 - 174458380</t>
  </si>
  <si>
    <t>2 H4|2</t>
  </si>
  <si>
    <t>Mus musculus tubulin, beta 1 class VI (Tubb1), mRNA.</t>
  </si>
  <si>
    <t>A2AQ07</t>
  </si>
  <si>
    <t>Mm.45285</t>
  </si>
  <si>
    <t>TC0300000459.mm.1</t>
  </si>
  <si>
    <t>Selt</t>
  </si>
  <si>
    <t>selenoprotein T</t>
  </si>
  <si>
    <t>NM_001040396</t>
  </si>
  <si>
    <t>chr3</t>
  </si>
  <si>
    <t>58576636 - 58593546</t>
  </si>
  <si>
    <t>3 D|3</t>
  </si>
  <si>
    <t>Mus musculus selenoprotein T (Selt), mRNA.</t>
  </si>
  <si>
    <t>P62342</t>
  </si>
  <si>
    <t>Mm.270950</t>
  </si>
  <si>
    <t>TC0300000983.mm.1</t>
  </si>
  <si>
    <t>Gm12428</t>
  </si>
  <si>
    <t>predicted gene 12428</t>
  </si>
  <si>
    <t>ENSMUST00000119844</t>
  </si>
  <si>
    <t>98821038 - 98821764</t>
  </si>
  <si>
    <t>havana:known chromosome:GRCm38:3:98821038:98821764:1 gene:ENSMUSG00000082185 gene_biotype:pseudogene transcript_biotype:processed_pseudogene</t>
  </si>
  <si>
    <t>TC0300002219.mm.1</t>
  </si>
  <si>
    <t>Gucy1b3</t>
  </si>
  <si>
    <t>guanylate cyclase 1, soluble, beta 3</t>
  </si>
  <si>
    <t>NM_001161796</t>
  </si>
  <si>
    <t>82032004 - 82074711</t>
  </si>
  <si>
    <t>3 E3|3</t>
  </si>
  <si>
    <t>Mus musculus guanylate cyclase 1, soluble, beta 3 (Gucy1b3), transcript variant 2, mRNA.</t>
  </si>
  <si>
    <t>O54865</t>
  </si>
  <si>
    <t>Mm.9445</t>
  </si>
  <si>
    <t>TC0300002660.mm.1</t>
  </si>
  <si>
    <t>Capza1</t>
  </si>
  <si>
    <t>capping protein (actin filament) muscle Z-line, alpha 1</t>
  </si>
  <si>
    <t>NM_009797</t>
  </si>
  <si>
    <t>104822779 - 104864505</t>
  </si>
  <si>
    <t>3 F2.2|3 45.88 cM</t>
  </si>
  <si>
    <t>Mus musculus capping protein (actin filament) muscle Z-line, alpha 1 (Capza1), mRNA.</t>
  </si>
  <si>
    <t>P47753</t>
  </si>
  <si>
    <t>Mm.19142</t>
  </si>
  <si>
    <t>TC0300002680.mm.1</t>
  </si>
  <si>
    <t>I830077J02Rik</t>
  </si>
  <si>
    <t>RIKEN cDNA I830077J02 gene</t>
  </si>
  <si>
    <t>NM_001033780</t>
  </si>
  <si>
    <t>105925891 - 105932664</t>
  </si>
  <si>
    <t>3 F2.2|3</t>
  </si>
  <si>
    <t>Mus musculus RIKEN cDNA I830077J02 gene (I830077J02Rik), mRNA.</t>
  </si>
  <si>
    <t>Q3U7U4</t>
  </si>
  <si>
    <t>Mm.239081</t>
  </si>
  <si>
    <t>TC0300002685.mm.1</t>
  </si>
  <si>
    <t>Chil4</t>
  </si>
  <si>
    <t>chitinase-like 4</t>
  </si>
  <si>
    <t>NM_145126</t>
  </si>
  <si>
    <t>106201490 - 106219507</t>
  </si>
  <si>
    <t>Mus musculus chitinase-like 4 (Chil4), mRNA.</t>
  </si>
  <si>
    <t>Q91Z98</t>
  </si>
  <si>
    <t>Mm.425140</t>
  </si>
  <si>
    <t>TC0300002998.mm.1</t>
  </si>
  <si>
    <t>Bank1</t>
  </si>
  <si>
    <t>B cell scaffold protein with ankyrin repeats 1</t>
  </si>
  <si>
    <t>NM_001033350</t>
  </si>
  <si>
    <t>136053363 - 136326046</t>
  </si>
  <si>
    <t>3 G3|3 63.04 cM</t>
  </si>
  <si>
    <t>Mus musculus B cell scaffold protein with ankyrin repeats 1 (Bank1), mRNA.</t>
  </si>
  <si>
    <t>Q80VH0</t>
  </si>
  <si>
    <t>Mm.30832</t>
  </si>
  <si>
    <t>TC0400000383.mm.1</t>
  </si>
  <si>
    <t>Gm10601</t>
  </si>
  <si>
    <t>predicted pseudogene 10601</t>
  </si>
  <si>
    <t>ENSMUST00000120436</t>
  </si>
  <si>
    <t>chr4</t>
  </si>
  <si>
    <t>41809083 - 41810504</t>
  </si>
  <si>
    <t>havana:known chromosome:GRCm38:4:41809083:41810504:1 gene:ENSMUSG00000082962 gene_biotype:pseudogene transcript_biotype:unprocessed_pseudogene</t>
  </si>
  <si>
    <t>TC0400000406.mm.1</t>
  </si>
  <si>
    <t>42377654 - 42378337</t>
  </si>
  <si>
    <t>NONMMUT046915</t>
  </si>
  <si>
    <t>NONCODE</t>
  </si>
  <si>
    <t>Non-coding transcript identified by NONCODE: Linc</t>
  </si>
  <si>
    <t>TC0400000666.mm.1</t>
  </si>
  <si>
    <t>Mup-ps3</t>
  </si>
  <si>
    <t>major urinary protein, pseudogene 3</t>
  </si>
  <si>
    <t>ENSMUST00000178315</t>
  </si>
  <si>
    <t>60237345 - 60244027</t>
  </si>
  <si>
    <t>havana:known chromosome:GRCm38:4:60237345:60244027:1 gene:ENSMUSG00000095455 gene_biotype:pseudogene transcript_biotype:unprocessed_pseudogene</t>
  </si>
  <si>
    <t>TC0400000673.mm.1</t>
  </si>
  <si>
    <t>Gm13773</t>
  </si>
  <si>
    <t>predicted gene 13773</t>
  </si>
  <si>
    <t>ENSMUST00000156693</t>
  </si>
  <si>
    <t>60502841 - 60521169</t>
  </si>
  <si>
    <t>havana:known chromosome:GRCm38:4:60502841:60521169:1 gene:ENSMUSG00000086253 gene_biotype:processed_transcript transcript_biotype:processed_transcript</t>
  </si>
  <si>
    <t>TC0400000679.mm.1</t>
  </si>
  <si>
    <t>Gm21286</t>
  </si>
  <si>
    <t>predicted gene, 21286</t>
  </si>
  <si>
    <t>ENSMUST00000098035</t>
  </si>
  <si>
    <t>60838256 - 60839649</t>
  </si>
  <si>
    <t>ensembl:known chromosome:GRCm38:4:60838256:60839649:1 gene:ENSMUSG00000094948 gene_biotype:protein_coding transcript_biotype:protein_coding</t>
  </si>
  <si>
    <t>J3QPA3</t>
  </si>
  <si>
    <t>TC0400000682.mm.1</t>
  </si>
  <si>
    <t>Mup-ps11</t>
  </si>
  <si>
    <t>major urinary protein, pseudogene 11</t>
  </si>
  <si>
    <t>ENSMUST00000178040</t>
  </si>
  <si>
    <t>61318730 - 61325417</t>
  </si>
  <si>
    <t>havana:known chromosome:GRCm38:4:61318730:61325417:1 gene:ENSMUSG00000095978 gene_biotype:pseudogene transcript_biotype:unprocessed_pseudogene</t>
  </si>
  <si>
    <t>TC0400000686.mm.1</t>
  </si>
  <si>
    <t>Mup-ps15</t>
  </si>
  <si>
    <t>major urinary protein, pseudogene 15</t>
  </si>
  <si>
    <t>ENSMUST00000121741</t>
  </si>
  <si>
    <t>61698841 - 61701544</t>
  </si>
  <si>
    <t>havana:known chromosome:GRCm38:4:61698841:61701544:1 gene:ENSMUSG00000083304 gene_biotype:pseudogene transcript_biotype:unprocessed_pseudogene</t>
  </si>
  <si>
    <t>TC0400001310.mm.1</t>
  </si>
  <si>
    <t>118546893 - 118549192</t>
  </si>
  <si>
    <t>TC0400002484.mm.1</t>
  </si>
  <si>
    <t>Gm5859</t>
  </si>
  <si>
    <t>predicted pseudogene 5859</t>
  </si>
  <si>
    <t>uc029urh.1</t>
  </si>
  <si>
    <t>41889614 - 42092128</t>
  </si>
  <si>
    <t>4 A5|4</t>
  </si>
  <si>
    <t>UCSC Genes</t>
  </si>
  <si>
    <t>Mus musculus RNA for germline small RNA gsRNA34, complete sequence.</t>
  </si>
  <si>
    <t>TC0400002486.mm.1</t>
  </si>
  <si>
    <t>Gm13303</t>
  </si>
  <si>
    <t>predicted gene 13303</t>
  </si>
  <si>
    <t>ENSMUST00000117125</t>
  </si>
  <si>
    <t>42025429 - 42026712</t>
  </si>
  <si>
    <t>havana:known chromosome:GRCm38:4:42025429:42026712:-1 gene:ENSMUSG00000082414 gene_biotype:pseudogene transcript_biotype:unprocessed_pseudogene</t>
  </si>
  <si>
    <t>TC0400002493.mm.1</t>
  </si>
  <si>
    <t>Gm13299</t>
  </si>
  <si>
    <t>predicted gene 13299</t>
  </si>
  <si>
    <t>ENSMUST00000133644</t>
  </si>
  <si>
    <t>42121613 - 42153435</t>
  </si>
  <si>
    <t>havana:known chromosome:GRCm38:4:42121613:42153435:-1 gene:ENSMUSG00000087577 gene_biotype:antisense transcript_biotype:antisense</t>
  </si>
  <si>
    <t>TC0400004210.mm.1</t>
  </si>
  <si>
    <t>Mup9</t>
  </si>
  <si>
    <t>major urinary protein 9</t>
  </si>
  <si>
    <t>NM_001126319</t>
  </si>
  <si>
    <t>60218621 - 60421952</t>
  </si>
  <si>
    <t>4 B3|4</t>
  </si>
  <si>
    <t>[retired] Mus musculus major urinary protein 9 (Mup9), mRNA.</t>
  </si>
  <si>
    <t>NM_001134676</t>
  </si>
  <si>
    <t>P11590</t>
  </si>
  <si>
    <t>Mm.457982</t>
  </si>
  <si>
    <t>TC0400002774.mm.1</t>
  </si>
  <si>
    <t>Mup-ps17</t>
  </si>
  <si>
    <t>major urinary protein, pseudogene 17</t>
  </si>
  <si>
    <t>ENSMUST00000120723</t>
  </si>
  <si>
    <t>61857321 - 61857876</t>
  </si>
  <si>
    <t>havana:known chromosome:GRCm38:4:61857321:61857876:-1 gene:ENSMUSG00000081053 gene_biotype:pseudogene transcript_biotype:unprocessed_pseudogene</t>
  </si>
  <si>
    <t>TC0400003392.mm.1</t>
  </si>
  <si>
    <t>Mpl</t>
  </si>
  <si>
    <t>myeloproliferative leukemia virus oncogene</t>
  </si>
  <si>
    <t>NM_001122949</t>
  </si>
  <si>
    <t>118442415 - 118457513</t>
  </si>
  <si>
    <t>4 D|4 54.61 cM</t>
  </si>
  <si>
    <t>Mus musculus myeloproliferative leukemia virus oncogene (Mpl), transcript variant 1, mRNA.</t>
  </si>
  <si>
    <t>Q08351</t>
  </si>
  <si>
    <t>Mm.4864</t>
  </si>
  <si>
    <t>TC0400003923.mm.1</t>
  </si>
  <si>
    <t>Gm13080</t>
  </si>
  <si>
    <t>predicted gene 13080</t>
  </si>
  <si>
    <t>ENSMUST00000120556</t>
  </si>
  <si>
    <t>143611658 - 143612077</t>
  </si>
  <si>
    <t>havana:known chromosome:GRCm38:4:143611658:143612077:-1 gene:ENSMUSG00000044377 gene_biotype:pseudogene transcript_biotype:processed_pseudogene</t>
  </si>
  <si>
    <t>TC0500000338.mm.1</t>
  </si>
  <si>
    <t>Gm5864</t>
  </si>
  <si>
    <t>predicted gene 5864</t>
  </si>
  <si>
    <t>ENSMUST00000182436</t>
  </si>
  <si>
    <t>chr5</t>
  </si>
  <si>
    <t>32420003 - 32420972</t>
  </si>
  <si>
    <t>havana:known chromosome:GRCm38:5:32420003:32420972:1 gene:ENSMUSG00000097978 gene_biotype:pseudogene transcript_biotype:processed_pseudogene</t>
  </si>
  <si>
    <t>TC0500002815.mm.1</t>
  </si>
  <si>
    <t>Gm3470</t>
  </si>
  <si>
    <t>predicted gene 3470</t>
  </si>
  <si>
    <t>XM_001477422</t>
  </si>
  <si>
    <t>99021740 - 99022440</t>
  </si>
  <si>
    <t>5 E3|5</t>
  </si>
  <si>
    <t>PREDICTED: Mus musculus predicted gene 3470 (Gm3470), mRNA.</t>
  </si>
  <si>
    <t>TC0500002843.mm.1</t>
  </si>
  <si>
    <t>Hpse</t>
  </si>
  <si>
    <t>heparanase</t>
  </si>
  <si>
    <t>NM_152803</t>
  </si>
  <si>
    <t>100679484 - 100719716</t>
  </si>
  <si>
    <t>5 E4|5</t>
  </si>
  <si>
    <t>Mus musculus heparanase (Hpse), mRNA.</t>
  </si>
  <si>
    <t>Q6YGZ1</t>
  </si>
  <si>
    <t>Mm.265786</t>
  </si>
  <si>
    <t>TC0600000459.mm.1</t>
  </si>
  <si>
    <t>Zyx</t>
  </si>
  <si>
    <t>zyxin</t>
  </si>
  <si>
    <t>NM_001289617</t>
  </si>
  <si>
    <t>chr6</t>
  </si>
  <si>
    <t>42349828 - 42360213</t>
  </si>
  <si>
    <t>6 B2.1|6</t>
  </si>
  <si>
    <t>Mus musculus zyxin (Zyx), transcript variant 2, mRNA.</t>
  </si>
  <si>
    <t>Q62523</t>
  </si>
  <si>
    <t>Mm.282303</t>
  </si>
  <si>
    <t>TC0600000724.mm.1</t>
  </si>
  <si>
    <t>Mmrn1</t>
  </si>
  <si>
    <t>multimerin 1</t>
  </si>
  <si>
    <t>NM_001163507</t>
  </si>
  <si>
    <t>60924976 - 60989378</t>
  </si>
  <si>
    <t>6 C1|6 29.22 cM</t>
  </si>
  <si>
    <t>Mus musculus multimerin 1 (Mmrn1), transcript variant 2, mRNA.</t>
  </si>
  <si>
    <t>B2RPV6</t>
  </si>
  <si>
    <t>Mm.389770</t>
  </si>
  <si>
    <t>TC0600001524.mm.1</t>
  </si>
  <si>
    <t>BC064078</t>
  </si>
  <si>
    <t>cDNA sequence BC064078</t>
  </si>
  <si>
    <t>NR_015455</t>
  </si>
  <si>
    <t>128992956 - 129008040</t>
  </si>
  <si>
    <t>6 F3|6</t>
  </si>
  <si>
    <t>Mus musculus cDNA sequence BC064078 (BC064078), long non-coding RNA.</t>
  </si>
  <si>
    <t>Mm.172429</t>
  </si>
  <si>
    <t>TC0600003119.mm.1</t>
  </si>
  <si>
    <t>Tpi1</t>
  </si>
  <si>
    <t>triosephosphate isomerase 1</t>
  </si>
  <si>
    <t>NM_009415</t>
  </si>
  <si>
    <t>124810586 - 124814296</t>
  </si>
  <si>
    <t>6 F2|6 59.17 cM</t>
  </si>
  <si>
    <t>Mus musculus triosephosphate isomerase 1 (Tpi1), mRNA.</t>
  </si>
  <si>
    <t>P17751</t>
  </si>
  <si>
    <t>Mm.4222</t>
  </si>
  <si>
    <t>TC0700001557.mm.1</t>
  </si>
  <si>
    <t>Ilk</t>
  </si>
  <si>
    <t>integrin linked kinase</t>
  </si>
  <si>
    <t>NM_001161724</t>
  </si>
  <si>
    <t>chr7</t>
  </si>
  <si>
    <t>105736590 - 105742925</t>
  </si>
  <si>
    <t>7|7 E1</t>
  </si>
  <si>
    <t>Mus musculus integrin linked kinase (Ilk), transcript variant 1, mRNA.</t>
  </si>
  <si>
    <t>O55222</t>
  </si>
  <si>
    <t>Mm.274846</t>
  </si>
  <si>
    <t>TC0700002055.mm.1</t>
  </si>
  <si>
    <t>Cd151</t>
  </si>
  <si>
    <t>CD151 antigen</t>
  </si>
  <si>
    <t>NM_001111049</t>
  </si>
  <si>
    <t>141467362 - 141471481</t>
  </si>
  <si>
    <t>7 F5|7 86.82 cM</t>
  </si>
  <si>
    <t>Mus musculus CD151 antigen (Cd151), transcript variant 2, mRNA.</t>
  </si>
  <si>
    <t>O35566</t>
  </si>
  <si>
    <t>Mm.30246</t>
  </si>
  <si>
    <t>TC0700002511.mm.1</t>
  </si>
  <si>
    <t>Gm16442</t>
  </si>
  <si>
    <t>predicted gene 16442</t>
  </si>
  <si>
    <t>NM_001167148</t>
  </si>
  <si>
    <t>20121656 - 20122579</t>
  </si>
  <si>
    <t>7 A3|7</t>
  </si>
  <si>
    <t>Mus musculus predicted gene 16442 (Gm16442), mRNA.</t>
  </si>
  <si>
    <t>D3YZG3</t>
  </si>
  <si>
    <t>Mm.484999</t>
  </si>
  <si>
    <t>TC0700002518.mm.1</t>
  </si>
  <si>
    <t>Vmn1r-ps79</t>
  </si>
  <si>
    <t>vomeronasal 1 receptor, pseudogene 79</t>
  </si>
  <si>
    <t>NR_030707</t>
  </si>
  <si>
    <t>20356626 - 20358918</t>
  </si>
  <si>
    <t>Mus musculus vomeronasal 1 receptor, pseudogene 79 (Vmn1r-ps79), non-coding RNA.</t>
  </si>
  <si>
    <t>Q0VDV9</t>
  </si>
  <si>
    <t>Mm.431911</t>
  </si>
  <si>
    <t>TC0700002519.mm.1</t>
  </si>
  <si>
    <t>Gm5728</t>
  </si>
  <si>
    <t>predicted gene 5728</t>
  </si>
  <si>
    <t>NM_001166713</t>
  </si>
  <si>
    <t>20374493 - 20375410</t>
  </si>
  <si>
    <t>Mus musculus predicted gene 5728 (Gm5728), mRNA.</t>
  </si>
  <si>
    <t>K7N6J2</t>
  </si>
  <si>
    <t>Mm.485000</t>
  </si>
  <si>
    <t>TC0700002521.mm.1</t>
  </si>
  <si>
    <t>Gm10665</t>
  </si>
  <si>
    <t>predicted gene 10665</t>
  </si>
  <si>
    <t>NM_001167160</t>
  </si>
  <si>
    <t>20473960 - 20474925</t>
  </si>
  <si>
    <t>Mus musculus predicted gene 10665 (Gm10665), mRNA.</t>
  </si>
  <si>
    <t>K7N6B7</t>
  </si>
  <si>
    <t>Mm.484986</t>
  </si>
  <si>
    <t>TC0700002528.mm.1</t>
  </si>
  <si>
    <t>Vmn1r114</t>
  </si>
  <si>
    <t>vomeronasal 1 receptor 114</t>
  </si>
  <si>
    <t>NM_001166837</t>
  </si>
  <si>
    <t>20811221 - 20812186</t>
  </si>
  <si>
    <t>Mus musculus vomeronasal 1 receptor 114 (Vmn1r114), mRNA.</t>
  </si>
  <si>
    <t>L7N226</t>
  </si>
  <si>
    <t>Mm.480291</t>
  </si>
  <si>
    <t>TC0700002533.mm.1</t>
  </si>
  <si>
    <t>ENSMUST00000173130</t>
  </si>
  <si>
    <t>21035174 - 21037293</t>
  </si>
  <si>
    <t>havana:known chromosome:GRCm38:7:21035174:21037293:-1 gene:ENSMUSG00000094501 gene_biotype:pseudogene transcript_biotype:unprocessed_pseudogene</t>
  </si>
  <si>
    <t>TC0700002538.mm.1</t>
  </si>
  <si>
    <t>Vmn1r126</t>
  </si>
  <si>
    <t>vomeronasal 1 receptor 126</t>
  </si>
  <si>
    <t>NM_001166838</t>
  </si>
  <si>
    <t>21300502 - 21301467</t>
  </si>
  <si>
    <t>Mus musculus vomeronasal 1 receptor 126 (Vmn1r126), mRNA.</t>
  </si>
  <si>
    <t>L7N2C8</t>
  </si>
  <si>
    <t>Mm.480289</t>
  </si>
  <si>
    <t>TC0700002545.mm.1</t>
  </si>
  <si>
    <t>Gm4214</t>
  </si>
  <si>
    <t>predicted gene 4214</t>
  </si>
  <si>
    <t>NM_001167164</t>
  </si>
  <si>
    <t>21760531 - 21761475</t>
  </si>
  <si>
    <t>Mus musculus predicted gene 4214 (Gm4214), mRNA.</t>
  </si>
  <si>
    <t>D3YTW8</t>
  </si>
  <si>
    <t>Mm.482051</t>
  </si>
  <si>
    <t>TC0700002547.mm.1</t>
  </si>
  <si>
    <t>Gm4216</t>
  </si>
  <si>
    <t>predicted gene 4216</t>
  </si>
  <si>
    <t>NM_001167166</t>
  </si>
  <si>
    <t>21795811 - 21796728</t>
  </si>
  <si>
    <t>Mus musculus predicted gene 4216 (Gm4216), mRNA.</t>
  </si>
  <si>
    <t>D3YTX5</t>
  </si>
  <si>
    <t>Mm.484988</t>
  </si>
  <si>
    <t>TC0700002554.mm.1</t>
  </si>
  <si>
    <t>22117322 - 22118245</t>
  </si>
  <si>
    <t>TC0700002562.mm.1</t>
  </si>
  <si>
    <t>22370122 - 22371039</t>
  </si>
  <si>
    <t>TC0700002564.mm.1</t>
  </si>
  <si>
    <t>22463110 - 22464075</t>
  </si>
  <si>
    <t>TC0700002574.mm.1</t>
  </si>
  <si>
    <t>22983714 - 22984673</t>
  </si>
  <si>
    <t>TC0700002576.mm.1</t>
  </si>
  <si>
    <t>23019006 - 23019923</t>
  </si>
  <si>
    <t>TC0700002588.mm.1</t>
  </si>
  <si>
    <t>Atp5g2</t>
  </si>
  <si>
    <t>ATP synthase, H+ transporting, mitochondrial F0 complex, subunit C2 (subunit 9)</t>
  </si>
  <si>
    <t>ENSMUST00000086013</t>
  </si>
  <si>
    <t>23946649 - 23947237</t>
  </si>
  <si>
    <t>15 F3|15</t>
  </si>
  <si>
    <t>ensembl:known chromosome:GRCm38:7:23946649:23947237:-1 gene:ENSMUSG00000066724 gene_biotype:protein_coding transcript_biotype:protein_coding</t>
  </si>
  <si>
    <t>P56383</t>
  </si>
  <si>
    <t>Mm.10314</t>
  </si>
  <si>
    <t>TC0700004045.mm.1</t>
  </si>
  <si>
    <t>Gm4199</t>
  </si>
  <si>
    <t>predicted gene 4199</t>
  </si>
  <si>
    <t>XM_001478802</t>
  </si>
  <si>
    <t>108094129 - 108094485</t>
  </si>
  <si>
    <t>7 E3|7</t>
  </si>
  <si>
    <t>PREDICTED: Mus musculus predicted gene 4199 (Gm4199), mRNA.</t>
  </si>
  <si>
    <t>TC0800000606.mm.1</t>
  </si>
  <si>
    <t>chr8</t>
  </si>
  <si>
    <t>55348668 - 55351019</t>
  </si>
  <si>
    <t>XM_003688852</t>
  </si>
  <si>
    <t>MGI/Jackson Lab</t>
  </si>
  <si>
    <t>[retired] PREDICTED:  predicted gene 10674 (Gm10674), mRNA.</t>
  </si>
  <si>
    <t>TC0900000512.mm.1</t>
  </si>
  <si>
    <t>ENSMUST00000178509</t>
  </si>
  <si>
    <t>chr9</t>
  </si>
  <si>
    <t>44464243 - 44464602</t>
  </si>
  <si>
    <t>ensembl:known chromosome:GRCm38:9:44464243:44464602:1 gene:ENSMUSG00000094437 gene_biotype:protein_coding transcript_biotype:protein_coding</t>
  </si>
  <si>
    <t>Q9CQY2</t>
  </si>
  <si>
    <t>Mm.241472</t>
  </si>
  <si>
    <t>TC0900000848.mm.1</t>
  </si>
  <si>
    <t>Rbpms2</t>
  </si>
  <si>
    <t>RNA binding protein with multiple splicing 2</t>
  </si>
  <si>
    <t>NM_028030</t>
  </si>
  <si>
    <t>65629648 - 65660528</t>
  </si>
  <si>
    <t>9 C|9</t>
  </si>
  <si>
    <t>Mus musculus RNA binding protein with multiple splicing 2 (Rbpms2), mRNA.</t>
  </si>
  <si>
    <t>Q8VC52</t>
  </si>
  <si>
    <t>Mm.29148</t>
  </si>
  <si>
    <t>TC0900000863.mm.1</t>
  </si>
  <si>
    <t>Fam96a</t>
  </si>
  <si>
    <t>family with sequence similarity 96, member A</t>
  </si>
  <si>
    <t>NM_026635</t>
  </si>
  <si>
    <t>66126611 - 66138968</t>
  </si>
  <si>
    <t>9|9 D</t>
  </si>
  <si>
    <t>Mus musculus family with sequence similarity 96, member A (Fam96a), mRNA.</t>
  </si>
  <si>
    <t>Q9DCL2</t>
  </si>
  <si>
    <t>Mm.27107</t>
  </si>
  <si>
    <t>TC0900002719.mm.1</t>
  </si>
  <si>
    <t>Gsta2</t>
  </si>
  <si>
    <t>glutathione S-transferase, alpha 2 (Yc2)</t>
  </si>
  <si>
    <t>NM_008182</t>
  </si>
  <si>
    <t>78331018 - 78355788</t>
  </si>
  <si>
    <t>9 E1|9 43.65 cM</t>
  </si>
  <si>
    <t>Mus musculus glutathione S-transferase, alpha 2 (Yc2) (Gsta2), mRNA.</t>
  </si>
  <si>
    <t>P10648</t>
  </si>
  <si>
    <t>Mm.422778</t>
  </si>
  <si>
    <t>TC0X00001209.mm.1</t>
  </si>
  <si>
    <t>chrX</t>
  </si>
  <si>
    <t>123582175 - 123584229</t>
  </si>
  <si>
    <t>KnowTID_00007956</t>
  </si>
  <si>
    <t>TC0X00001239.mm.1</t>
  </si>
  <si>
    <t>126774712 - 126778100</t>
  </si>
  <si>
    <t>NONMMUT073822</t>
  </si>
  <si>
    <t>TC0X00001684.mm.1</t>
  </si>
  <si>
    <t>Trappc2</t>
  </si>
  <si>
    <t>trafficking protein particle complex 2</t>
  </si>
  <si>
    <t>NM_025432</t>
  </si>
  <si>
    <t>166440574 - 166453140</t>
  </si>
  <si>
    <t>X F5|X</t>
  </si>
  <si>
    <t>Mus musculus trafficking protein particle complex 2 (Trappc2), mRNA.</t>
  </si>
  <si>
    <t>Q9CQP2</t>
  </si>
  <si>
    <t>Mm.279752</t>
  </si>
  <si>
    <t>TC0X00002947.mm.1</t>
  </si>
  <si>
    <t>126695452 - 126773891</t>
  </si>
  <si>
    <t>NONMMUT073821</t>
  </si>
  <si>
    <t>TC0X00003380.mm.1</t>
  </si>
  <si>
    <t>Gm15247</t>
  </si>
  <si>
    <t>predicted gene 15247</t>
  </si>
  <si>
    <t>ENSMUST00000124513</t>
  </si>
  <si>
    <t>169985801 - 169986939</t>
  </si>
  <si>
    <t>havana:known chromosome:GRCm38:X:169985801:169986939:-1 gene:ENSMUSG00000086695 gene_biotype:antisense transcript_biotype:antisense</t>
  </si>
  <si>
    <t>TC0Y00000223.mm.1</t>
  </si>
  <si>
    <t>Erdr1</t>
  </si>
  <si>
    <t>erythroid differentiation regulator 1</t>
  </si>
  <si>
    <t>NM_133362</t>
  </si>
  <si>
    <t>chrY</t>
  </si>
  <si>
    <t>90784610 - 90816465</t>
  </si>
  <si>
    <t>X;Y|Y</t>
  </si>
  <si>
    <t>Mus musculus erythroid differentiation regulator 1 (Erdr1), mRNA.</t>
  </si>
  <si>
    <t>O88727</t>
  </si>
  <si>
    <t>Mm.391385</t>
  </si>
  <si>
    <t>TC1000000514.mm.1</t>
  </si>
  <si>
    <t>Lims1</t>
  </si>
  <si>
    <t>LIM and senescent cell antigen-like domains 1</t>
  </si>
  <si>
    <t>NM_001193303</t>
  </si>
  <si>
    <t>chr10</t>
  </si>
  <si>
    <t>58323466 - 58424691</t>
  </si>
  <si>
    <t>10 B4|10 29.31 cM</t>
  </si>
  <si>
    <t>Mus musculus LIM and senescent cell antigen-like domains 1 (Lims1), transcript variant 3, mRNA.</t>
  </si>
  <si>
    <t>Q99JW4</t>
  </si>
  <si>
    <t>Mm.57734</t>
  </si>
  <si>
    <t>TC1000001624.mm.1</t>
  </si>
  <si>
    <t>Sarnp</t>
  </si>
  <si>
    <t>SAP domain containing ribonucleoprotein</t>
  </si>
  <si>
    <t>NM_025364</t>
  </si>
  <si>
    <t>128821771 - 128877638</t>
  </si>
  <si>
    <t>10|10 C1</t>
  </si>
  <si>
    <t>Mus musculus SAP domain containing ribonucleoprotein (Sarnp), mRNA.</t>
  </si>
  <si>
    <t>Q9D1J3</t>
  </si>
  <si>
    <t>Mm.351579</t>
  </si>
  <si>
    <t>TC1000002195.mm.1</t>
  </si>
  <si>
    <t>Serinc1</t>
  </si>
  <si>
    <t>serine incorporator 1</t>
  </si>
  <si>
    <t>NM_019760</t>
  </si>
  <si>
    <t>57515774 - 57532530</t>
  </si>
  <si>
    <t>10 B4|10</t>
  </si>
  <si>
    <t>Mus musculus serine incorporator 1 (Serinc1), mRNA.</t>
  </si>
  <si>
    <t>Q9QZI8</t>
  </si>
  <si>
    <t>Mm.29344</t>
  </si>
  <si>
    <t>TC1100000338.mm.1</t>
  </si>
  <si>
    <t>chr11</t>
  </si>
  <si>
    <t>32293505 - 32296204</t>
  </si>
  <si>
    <t>NONMMUT009184</t>
  </si>
  <si>
    <t>TC1100000948.mm.1</t>
  </si>
  <si>
    <t>Gm12312</t>
  </si>
  <si>
    <t>predicted gene 12312</t>
  </si>
  <si>
    <t>ENSMUST00000120351</t>
  </si>
  <si>
    <t>70358138 - 70358781</t>
  </si>
  <si>
    <t>havana:known chromosome:GRCm38:11:70358138:70358781:1 gene:ENSMUSG00000082145 gene_biotype:pseudogene transcript_biotype:processed_pseudogene</t>
  </si>
  <si>
    <t>TC1100002314.mm.1</t>
  </si>
  <si>
    <t>Lgalsl</t>
  </si>
  <si>
    <t>lectin, galactoside binding-like</t>
  </si>
  <si>
    <t>NM_173752</t>
  </si>
  <si>
    <t>20823355 - 20831108</t>
  </si>
  <si>
    <t>11 A3.1|11 13.53 cM</t>
  </si>
  <si>
    <t>Mus musculus lectin, galactoside binding-like (Lgalsl), mRNA.</t>
  </si>
  <si>
    <t>Q8VED9</t>
  </si>
  <si>
    <t>Mm.76694</t>
  </si>
  <si>
    <t>TC1100002784.mm.1</t>
  </si>
  <si>
    <t>Atox1</t>
  </si>
  <si>
    <t>ATX1 (antioxidant protein 1) homolog 1 (yeast)</t>
  </si>
  <si>
    <t>NM_009720</t>
  </si>
  <si>
    <t>55446641 - 55461239</t>
  </si>
  <si>
    <t>11 B1.3|11 33.07 cM</t>
  </si>
  <si>
    <t>Mus musculus ATX1 (antioxidant protein 1) homolog 1 (yeast) (Atox1), mRNA.</t>
  </si>
  <si>
    <t>O08997</t>
  </si>
  <si>
    <t>Mm.217759</t>
  </si>
  <si>
    <t>TC1100003090.mm.1</t>
  </si>
  <si>
    <t>Alox12</t>
  </si>
  <si>
    <t>arachidonate 12-lipoxygenase</t>
  </si>
  <si>
    <t>NM_007440</t>
  </si>
  <si>
    <t>70241455 - 70255353</t>
  </si>
  <si>
    <t>11 B3|11 42.99 cM</t>
  </si>
  <si>
    <t>Mus musculus arachidonate 12-lipoxygenase (Alox12), mRNA.</t>
  </si>
  <si>
    <t>P39655</t>
  </si>
  <si>
    <t>Mm.12286</t>
  </si>
  <si>
    <t>TC1100003817.mm.1</t>
  </si>
  <si>
    <t>Dusp3</t>
  </si>
  <si>
    <t>dual specificity phosphatase 3 (vaccinia virus phosphatase VH1-related)</t>
  </si>
  <si>
    <t>NM_028207</t>
  </si>
  <si>
    <t>101971143 - 101987013</t>
  </si>
  <si>
    <t>11 D|11</t>
  </si>
  <si>
    <t>Mus musculus dual specificity phosphatase 3 (vaccinia virus phosphatase VH1-related) (Dusp3), mRNA.</t>
  </si>
  <si>
    <t>Q9D7X3</t>
  </si>
  <si>
    <t>Mm.491149</t>
  </si>
  <si>
    <t>TC1100004240.mm.1</t>
  </si>
  <si>
    <t>Cd7</t>
  </si>
  <si>
    <t>CD7 antigen</t>
  </si>
  <si>
    <t>NM_009854</t>
  </si>
  <si>
    <t>121036747 - 121039478</t>
  </si>
  <si>
    <t>11 E2|11 84.85 cM</t>
  </si>
  <si>
    <t>Mus musculus CD7 antigen (Cd7), mRNA.</t>
  </si>
  <si>
    <t>P50283</t>
  </si>
  <si>
    <t>Mm.4100</t>
  </si>
  <si>
    <t>TC1200002378.mm.1</t>
  </si>
  <si>
    <t>chr12</t>
  </si>
  <si>
    <t>110011084 - 110014027</t>
  </si>
  <si>
    <t>NONMMUT015882</t>
  </si>
  <si>
    <t>TC1200002595.mm.1</t>
  </si>
  <si>
    <t>Ighv6-3</t>
  </si>
  <si>
    <t>immunoglobulin heavy variable 6-3</t>
  </si>
  <si>
    <t>ENSMUST00000103486</t>
  </si>
  <si>
    <t>114391712 - 114392169</t>
  </si>
  <si>
    <t>ensembl_ig_gene:known chromosome:GRCm38:12:114391712:114392169:-1 gene:ENSMUSG00000076677 gene_biotype:IG_LV_gene transcript_biotype:IG_LV_gene</t>
  </si>
  <si>
    <t>TC1300000178.mm.1</t>
  </si>
  <si>
    <t>Gm11274</t>
  </si>
  <si>
    <t>predicted gene 11274</t>
  </si>
  <si>
    <t>ENSMUST00000146857</t>
  </si>
  <si>
    <t>chr13</t>
  </si>
  <si>
    <t>21769125 - 21770476</t>
  </si>
  <si>
    <t>havana:known chromosome:GRCm38:13:21769125:21770476:1 gene:ENSMUSG00000085331 gene_biotype:antisense transcript_biotype:antisense</t>
  </si>
  <si>
    <t>Mm.394420</t>
  </si>
  <si>
    <t>TC1300000962.mm.1</t>
  </si>
  <si>
    <t>81065924 - 81066466</t>
  </si>
  <si>
    <t>NONMMUT018460</t>
  </si>
  <si>
    <t>TC1300000992.mm.1</t>
  </si>
  <si>
    <t>85390245 - 85390749</t>
  </si>
  <si>
    <t>NONMMUT018545</t>
  </si>
  <si>
    <t>TC1400000246.mm.1</t>
  </si>
  <si>
    <t>Ppif</t>
  </si>
  <si>
    <t>peptidylprolyl isomerase F (cyclophilin F)</t>
  </si>
  <si>
    <t>NM_134084</t>
  </si>
  <si>
    <t>chr14</t>
  </si>
  <si>
    <t>25694154 - 25700468</t>
  </si>
  <si>
    <t>14 A3|14</t>
  </si>
  <si>
    <t>Mus musculus peptidylprolyl isomerase F (cyclophilin F) (Ppif), mRNA.</t>
  </si>
  <si>
    <t>Q99KR7</t>
  </si>
  <si>
    <t>Mm.41656</t>
  </si>
  <si>
    <t>TC1400000574.mm.1</t>
  </si>
  <si>
    <t>Pnp</t>
  </si>
  <si>
    <t>purine-nucleoside phosphorylase</t>
  </si>
  <si>
    <t>NM_013632</t>
  </si>
  <si>
    <t>50944302 - 50965237</t>
  </si>
  <si>
    <t>14 B-C1|14 26.31 cM</t>
  </si>
  <si>
    <t>Mus musculus purine-nucleoside phosphorylase (Pnp), mRNA.</t>
  </si>
  <si>
    <t>P23492</t>
  </si>
  <si>
    <t>Mm.17932</t>
  </si>
  <si>
    <t>TC1400000575.mm.1</t>
  </si>
  <si>
    <t>Pnp2</t>
  </si>
  <si>
    <t>purine-nucleoside phosphorylase 2</t>
  </si>
  <si>
    <t>NM_001123371</t>
  </si>
  <si>
    <t>50955992 - 50964749</t>
  </si>
  <si>
    <t>14 C1|14</t>
  </si>
  <si>
    <t>Mus musculus purine-nucleoside phosphorylase 2 (Pnp2), mRNA.</t>
  </si>
  <si>
    <t>Q9D8C9</t>
  </si>
  <si>
    <t>Mm.482171</t>
  </si>
  <si>
    <t>TC1400000641.mm.1</t>
  </si>
  <si>
    <t>Trav4d-3</t>
  </si>
  <si>
    <t>T cell receptor alpha variable 4D-3</t>
  </si>
  <si>
    <t>ENSMUST00000103592</t>
  </si>
  <si>
    <t>52899969 - 52900470</t>
  </si>
  <si>
    <t>ensembl_ig_gene:known chromosome:GRCm38:14:52899969:52900470:1 gene:ENSMUSG00000093939 gene_biotype:IG_LV_gene transcript_biotype:IG_LV_gene</t>
  </si>
  <si>
    <t>TC1400002050.mm.1</t>
  </si>
  <si>
    <t>Dad1</t>
  </si>
  <si>
    <t>defender against cell death 1</t>
  </si>
  <si>
    <t>NM_001113358</t>
  </si>
  <si>
    <t>54235479 - 54254104</t>
  </si>
  <si>
    <t>14 C2|14 27.7 cM</t>
  </si>
  <si>
    <t>Mus musculus defender against cell death 1 (Dad1), transcript variant 1, mRNA.</t>
  </si>
  <si>
    <t>P61804</t>
  </si>
  <si>
    <t>Mm.319038</t>
  </si>
  <si>
    <t>TC1500002299.mm.1</t>
  </si>
  <si>
    <t>NM_026468</t>
  </si>
  <si>
    <t>chr15</t>
  </si>
  <si>
    <t>102662864 - 102671047</t>
  </si>
  <si>
    <t>Mus musculus ATP synthase, H+ transporting, mitochondrial F0 complex, subunit C2 (subunit 9) (Atp5g2), mRNA.</t>
  </si>
  <si>
    <t>TC1600000674.mm.1</t>
  </si>
  <si>
    <t>Btla</t>
  </si>
  <si>
    <t>B and T lymphocyte associated</t>
  </si>
  <si>
    <t>NM_001037719</t>
  </si>
  <si>
    <t>chr16</t>
  </si>
  <si>
    <t>45224315 - 45252895</t>
  </si>
  <si>
    <t>16 B5|16</t>
  </si>
  <si>
    <t>Mus musculus B and T lymphocyte associated (Btla), transcript variant 1, mRNA.</t>
  </si>
  <si>
    <t>Q7TSA3</t>
  </si>
  <si>
    <t>Mm.38199</t>
  </si>
  <si>
    <t>TC1600001105.mm.1</t>
  </si>
  <si>
    <t>3640459 - 3643388</t>
  </si>
  <si>
    <t>NONMMUT025201</t>
  </si>
  <si>
    <t>TC1600001460.mm.1</t>
  </si>
  <si>
    <t>Gp5</t>
  </si>
  <si>
    <t>glycoprotein 5 (platelet)</t>
  </si>
  <si>
    <t>NM_008148</t>
  </si>
  <si>
    <t>30307685 - 30310781</t>
  </si>
  <si>
    <t>16 B2|16</t>
  </si>
  <si>
    <t>Mus musculus glycoprotein 5 (platelet) (Gp5), mRNA.</t>
  </si>
  <si>
    <t>Q3TA66</t>
  </si>
  <si>
    <t>Mm.3519</t>
  </si>
  <si>
    <t>TC1700000561.mm.1</t>
  </si>
  <si>
    <t>chr17</t>
  </si>
  <si>
    <t>32406409 - 32408060</t>
  </si>
  <si>
    <t>NONMMUT029144</t>
  </si>
  <si>
    <t>TC1700000938.mm.1</t>
  </si>
  <si>
    <t>Treml1</t>
  </si>
  <si>
    <t>triggering receptor expressed on myeloid cells-like 1</t>
  </si>
  <si>
    <t>NM_001289451</t>
  </si>
  <si>
    <t>48359916 - 48367176</t>
  </si>
  <si>
    <t>17 C|17</t>
  </si>
  <si>
    <t>Mus musculus triggering receptor expressed on myeloid cells-like 1 (Treml1), transcript variant 2, mRNA.</t>
  </si>
  <si>
    <t>Q8K558</t>
  </si>
  <si>
    <t>Mm.90177</t>
  </si>
  <si>
    <t>TC1700001942.mm.1</t>
  </si>
  <si>
    <t>G6b</t>
  </si>
  <si>
    <t>immunoreceptor tyrosine-based inhibitory motif (ITIM) containing platelet receptor</t>
  </si>
  <si>
    <t>NM_001033221</t>
  </si>
  <si>
    <t>35062693 - 35066184</t>
  </si>
  <si>
    <t>17 B1|17</t>
  </si>
  <si>
    <t>Mus musculus immunoreceptor tyrosine-based inhibitory motif (ITIM) containing platelet receptor (G6b), transcript variant 2, mRNA.</t>
  </si>
  <si>
    <t>D7PDD4</t>
  </si>
  <si>
    <t>Mm.390956</t>
  </si>
  <si>
    <t>TC1900000381.mm.1</t>
  </si>
  <si>
    <t>ENSMUST00000056396</t>
  </si>
  <si>
    <t>chr19</t>
  </si>
  <si>
    <t>23675844 - 23676712</t>
  </si>
  <si>
    <t>ensembl:known chromosome:GRCm38:19:23675844:23676712:1 gene:ENSMUSG00000051255 gene_biotype:protein_coding transcript_biotype:protein_coding</t>
  </si>
  <si>
    <t>TC1900001484.mm.1</t>
  </si>
  <si>
    <t>Pdlim1</t>
  </si>
  <si>
    <t>PDZ and LIM domain 1 (elfin)</t>
  </si>
  <si>
    <t>NM_016861</t>
  </si>
  <si>
    <t>40221173 - 40271842</t>
  </si>
  <si>
    <t>19|19 D1</t>
  </si>
  <si>
    <t>Mus musculus PDZ and LIM domain 1 (elfin) (Pdlim1), mRNA.</t>
  </si>
  <si>
    <t>O70400</t>
  </si>
  <si>
    <t>Mm.5567</t>
  </si>
  <si>
    <t>TC1900001720.mm.1</t>
  </si>
  <si>
    <t>58134042 - 58136613</t>
  </si>
  <si>
    <t>NONMMUT035241</t>
  </si>
  <si>
    <t>TC4_GL456350_random00000006.mm.1</t>
  </si>
  <si>
    <t>chr4_GL456350_random</t>
  </si>
  <si>
    <t>23801 - 25222</t>
  </si>
  <si>
    <t>ENSMUST00000179935</t>
  </si>
  <si>
    <t>ensembl:known scaffold:GRCm38:GL456350.1:23801:25222:-1 gene:ENSMUSG00000094576 gene_biotype:protein_coding transcript_biotype:protein_coding</t>
  </si>
  <si>
    <t>Q6PCY5</t>
  </si>
  <si>
    <t>TC4_JH584293_random00000011.mm.1</t>
  </si>
  <si>
    <t>chr4_JH584293_random</t>
  </si>
  <si>
    <t>83395 - 84475</t>
  </si>
  <si>
    <t>ENSMUST00000178837</t>
  </si>
  <si>
    <t>ensembl:novel scaffold:GRCm38:JH584293.1:83395:84475:-1 gene:ENSMUSG00000095755 gene_biotype:protein_coding transcript_biotype:protein_coding</t>
  </si>
  <si>
    <t>E9Q1I1</t>
  </si>
  <si>
    <t>TC4_JH584294_random00000004.mm.1</t>
  </si>
  <si>
    <t>4930578G10Rik</t>
  </si>
  <si>
    <t>RIKEN cDNA 4930578G10 gene</t>
  </si>
  <si>
    <t>uc029vff.1</t>
  </si>
  <si>
    <t>chr4_JH584294_random</t>
  </si>
  <si>
    <t>83356 - 115083</t>
  </si>
  <si>
    <t>Mus musculus adult male testis cDNA, RIKEN full-length enriched library, clone:1700031K17 product:unclassifiable, full insert sequence.</t>
  </si>
  <si>
    <t>TC0100000008.mm.1</t>
  </si>
  <si>
    <t>Gm22307</t>
  </si>
  <si>
    <t>predicted gene, 22307</t>
  </si>
  <si>
    <t>ENSMUST00000180019</t>
  </si>
  <si>
    <t>4529017 - 4529123</t>
  </si>
  <si>
    <t>ncrna:known chromosome:GRCm38:1:4529017:4529123:1 gene:ENSMUSG00000096126 gene_biotype:snRNA transcript_biotype:snRNA</t>
  </si>
  <si>
    <t>TC0100000059.mm.1</t>
  </si>
  <si>
    <t>Gm22633</t>
  </si>
  <si>
    <t>predicted gene, 22633</t>
  </si>
  <si>
    <t>ENSMUST00000179834</t>
  </si>
  <si>
    <t>12374936 - 12375042</t>
  </si>
  <si>
    <t>ncrna:known chromosome:GRCm38:1:12374936:12375042:1 gene:ENSMUSG00000093864 gene_biotype:snRNA transcript_biotype:snRNA</t>
  </si>
  <si>
    <t>TC0100000437.mm.1</t>
  </si>
  <si>
    <t>Gm6917</t>
  </si>
  <si>
    <t>ENSMUST00000081455</t>
  </si>
  <si>
    <t>58646608 - 58648317</t>
  </si>
  <si>
    <t>13 B3|13</t>
  </si>
  <si>
    <t>havana:known chromosome:GRCm38:1:58646688:58647239:1 gene:ENSMUSG00000059647 gene_biotype:pseudogene transcript_biotype:processed_pseudogene</t>
  </si>
  <si>
    <t>Q9DCC5</t>
  </si>
  <si>
    <t>Mm.280968</t>
  </si>
  <si>
    <t>TC0100000898.mm.1</t>
  </si>
  <si>
    <t>Asb1</t>
  </si>
  <si>
    <t>ankyrin repeat and SOCS box-containing 1</t>
  </si>
  <si>
    <t>NM_001039126</t>
  </si>
  <si>
    <t>91540565 - 91559590</t>
  </si>
  <si>
    <t>1 D|1 46.19 cM</t>
  </si>
  <si>
    <t>Mus musculus ankyrin repeat and SOCS box-containing 1 (Asb1), transcript variant 1, mRNA.</t>
  </si>
  <si>
    <t>Q9WV74</t>
  </si>
  <si>
    <t>Mm.234152</t>
  </si>
  <si>
    <t>TC0100001010.mm.1</t>
  </si>
  <si>
    <t>Gm10193</t>
  </si>
  <si>
    <t>predicted gene 10193</t>
  </si>
  <si>
    <t>XM_001478111</t>
  </si>
  <si>
    <t>105764444 - 105764674</t>
  </si>
  <si>
    <t>1 E2.1|1</t>
  </si>
  <si>
    <t>PREDICTED: Mus musculus predicted gene 10193 (Gm10193), mRNA.</t>
  </si>
  <si>
    <t>TC0100001599.mm.1</t>
  </si>
  <si>
    <t>Tma7-ps</t>
  </si>
  <si>
    <t>translational machinery associated 7 homolog (S. cerevisiae), pseudogene</t>
  </si>
  <si>
    <t>ENSMUST00000118448</t>
  </si>
  <si>
    <t>171711077 - 171711500</t>
  </si>
  <si>
    <t>havana:known chromosome:GRCm38:1:171711088:171711282:1 gene:ENSMUSG00000059058 gene_biotype:pseudogene transcript_biotype:processed_pseudogene</t>
  </si>
  <si>
    <t>TC0100003108.mm.1</t>
  </si>
  <si>
    <t>Tmem183a</t>
  </si>
  <si>
    <t>transmembrane protein 183A</t>
  </si>
  <si>
    <t>NM_001042485</t>
  </si>
  <si>
    <t>134346097 - 134361999</t>
  </si>
  <si>
    <t>1 E4|1</t>
  </si>
  <si>
    <t>Mus musculus transmembrane protein 183A (Tmem183a), transcript variant 2, mRNA.</t>
  </si>
  <si>
    <t>Q9JJB9</t>
  </si>
  <si>
    <t>Mm.393140</t>
  </si>
  <si>
    <t>TC0100003267.mm.1</t>
  </si>
  <si>
    <t>Gm7278</t>
  </si>
  <si>
    <t>predicted gene 7278</t>
  </si>
  <si>
    <t>ENSMUST00000119836</t>
  </si>
  <si>
    <t>152729159 - 152730559</t>
  </si>
  <si>
    <t>havana:known chromosome:GRCm38:1:152729159:152730559:-1 gene:ENSMUSG00000080950 gene_biotype:pseudogene transcript_biotype:processed_pseudogene</t>
  </si>
  <si>
    <t>TC0100003508.mm.1</t>
  </si>
  <si>
    <t>Uhmk1</t>
  </si>
  <si>
    <t>U2AF homology motif (UHM) kinase 1</t>
  </si>
  <si>
    <t>NM_010633</t>
  </si>
  <si>
    <t>170193420 - 170215397</t>
  </si>
  <si>
    <t>1|1 H2</t>
  </si>
  <si>
    <t>Mus musculus U2AF homology motif (UHM) kinase 1 (Uhmk1), mRNA.</t>
  </si>
  <si>
    <t>P97343</t>
  </si>
  <si>
    <t>Mm.389214</t>
  </si>
  <si>
    <t>TC0100003780.mm.1</t>
  </si>
  <si>
    <t>Gm3837</t>
  </si>
  <si>
    <t>predicted gene 3837</t>
  </si>
  <si>
    <t>XM_001478256</t>
  </si>
  <si>
    <t>189277308 - 189277823</t>
  </si>
  <si>
    <t>1 H6|1</t>
  </si>
  <si>
    <t>PREDICTED: Mus musculus predicted gene 3837 (Gm3837), mRNA.</t>
  </si>
  <si>
    <t>P56812</t>
  </si>
  <si>
    <t>TC0200000068.mm.1</t>
  </si>
  <si>
    <t>7405408 - 7407130</t>
  </si>
  <si>
    <t>KnowTID_00004297</t>
  </si>
  <si>
    <t>TC0200000366.mm.1</t>
  </si>
  <si>
    <t>Gm13422</t>
  </si>
  <si>
    <t>predicted gene 13422</t>
  </si>
  <si>
    <t>ENSMUST00000118834</t>
  </si>
  <si>
    <t>23235236 - 23235739</t>
  </si>
  <si>
    <t>havana:known chromosome:GRCm38:2:23235236:23235739:1 gene:ENSMUSG00000084098 gene_biotype:pseudogene transcript_biotype:processed_pseudogene</t>
  </si>
  <si>
    <t>TC0200002492.mm.1</t>
  </si>
  <si>
    <t>163624657 - 163642508</t>
  </si>
  <si>
    <t>XR_140538</t>
  </si>
  <si>
    <t>[retired] PREDICTED:  uncharacterized LOC100862033 (LOC100862033), miscRNA.</t>
  </si>
  <si>
    <t>TC0200002494.mm.1</t>
  </si>
  <si>
    <t>Pkig</t>
  </si>
  <si>
    <t>protein kinase inhibitor, gamma</t>
  </si>
  <si>
    <t>NM_001039390</t>
  </si>
  <si>
    <t>163658386 - 163726158</t>
  </si>
  <si>
    <t>2 H3|2 84.4 cM</t>
  </si>
  <si>
    <t>Mus musculus protein kinase inhibitor, gamma (Pkig), transcript variant 2, mRNA.</t>
  </si>
  <si>
    <t>O70139</t>
  </si>
  <si>
    <t>Mm.10091</t>
  </si>
  <si>
    <t>TC0200002752.mm.1</t>
  </si>
  <si>
    <t>Gm14323</t>
  </si>
  <si>
    <t>predicted gene 14323</t>
  </si>
  <si>
    <t>ENSMUST00000122418</t>
  </si>
  <si>
    <t>177892638 - 177893264</t>
  </si>
  <si>
    <t>havana:known chromosome:GRCm38:2:177892638:177893264:1 gene:ENSMUSG00000082901 gene_biotype:pseudogene transcript_biotype:processed_pseudogene</t>
  </si>
  <si>
    <t>TC0200002998.mm.1</t>
  </si>
  <si>
    <t>Gm13268</t>
  </si>
  <si>
    <t>predicted gene 13268</t>
  </si>
  <si>
    <t>ENSMUST00000093758</t>
  </si>
  <si>
    <t>14626880 - 14627323</t>
  </si>
  <si>
    <t>[retired] cdna:pseudogene chromosome:GRCm38:2:14626880:14627323:-1 gene:ENSMUSG00000070271 gene_biotype:pseudogene transcript_biotype:processed_pseudogene</t>
  </si>
  <si>
    <t>TC0200003174.mm.1</t>
  </si>
  <si>
    <t>Ubac1</t>
  </si>
  <si>
    <t>ubiquitin associated domain containing 1</t>
  </si>
  <si>
    <t>NM_133835</t>
  </si>
  <si>
    <t>25996958 - 26021760</t>
  </si>
  <si>
    <t>2 A3|2</t>
  </si>
  <si>
    <t>Mus musculus ubiquitin associated domain containing 1 (Ubac1), mRNA.</t>
  </si>
  <si>
    <t>Q8VDI7</t>
  </si>
  <si>
    <t>Mm.247824</t>
  </si>
  <si>
    <t>TC0200003841.mm.1</t>
  </si>
  <si>
    <t>Mir684-1</t>
  </si>
  <si>
    <t>microRNA 684-1</t>
  </si>
  <si>
    <t>NR_030454</t>
  </si>
  <si>
    <t>80628705 - 80628790</t>
  </si>
  <si>
    <t>2|2</t>
  </si>
  <si>
    <t>Mus musculus microRNA 684-1 (Mir684-1), microRNA.</t>
  </si>
  <si>
    <t>TC0200004296.mm.1</t>
  </si>
  <si>
    <t>Rpl35a-ps4</t>
  </si>
  <si>
    <t>ribosomal protein 35A, pseudogene 4</t>
  </si>
  <si>
    <t>ENSMUST00000121779</t>
  </si>
  <si>
    <t>108874926 - 108875258</t>
  </si>
  <si>
    <t>ensembl_havana_transcript:known chromosome:GRCm38:2:108874926:108875258:-1 gene:ENSMUSG00000083424 gene_biotype:pseudogene transcript_biotype:processed_pseudogene</t>
  </si>
  <si>
    <t>TC0200004413.mm.1</t>
  </si>
  <si>
    <t>Srp14</t>
  </si>
  <si>
    <t>signal recognition particle 14</t>
  </si>
  <si>
    <t>NM_009273</t>
  </si>
  <si>
    <t>118475843 - 118479711</t>
  </si>
  <si>
    <t>2 E5|2</t>
  </si>
  <si>
    <t>Mus musculus signal recognition particle 14 (Srp14), mRNA.</t>
  </si>
  <si>
    <t>P16254</t>
  </si>
  <si>
    <t>Mm.363404</t>
  </si>
  <si>
    <t>TC0200004649.mm.1</t>
  </si>
  <si>
    <t>1700037H04Rik</t>
  </si>
  <si>
    <t>RIKEN cDNA 1700037H04 gene</t>
  </si>
  <si>
    <t>NM_026091</t>
  </si>
  <si>
    <t>131146315 - 131160081</t>
  </si>
  <si>
    <t>2|2 F3</t>
  </si>
  <si>
    <t>Mus musculus RIKEN cDNA 1700037H04 gene (1700037H04Rik), mRNA.</t>
  </si>
  <si>
    <t>Q9D1K7</t>
  </si>
  <si>
    <t>Mm.27711</t>
  </si>
  <si>
    <t>TC0200005020.mm.1</t>
  </si>
  <si>
    <t>Gm14279</t>
  </si>
  <si>
    <t>predicted gene 14279</t>
  </si>
  <si>
    <t>XM_003084518</t>
  </si>
  <si>
    <t>157521696 - 157522028</t>
  </si>
  <si>
    <t>[retired] PREDICTED: Mus musculus predicted gene 14279 (Gm14279), mRNA.</t>
  </si>
  <si>
    <t>TC0200005300.mm.1</t>
  </si>
  <si>
    <t>Gm14337</t>
  </si>
  <si>
    <t>predicted gene 14337</t>
  </si>
  <si>
    <t>ENSMUST00000120437</t>
  </si>
  <si>
    <t>173984482 - 173984691</t>
  </si>
  <si>
    <t>havana:known chromosome:GRCm38:2:173984482:173984691:-1 gene:ENSMUSG00000081700 gene_biotype:pseudogene transcript_biotype:processed_pseudogene</t>
  </si>
  <si>
    <t>TC0300000094.mm.1</t>
  </si>
  <si>
    <t>Gm5843</t>
  </si>
  <si>
    <t>predicted gene 5843</t>
  </si>
  <si>
    <t>ENSMUST00000121631</t>
  </si>
  <si>
    <t>14722416 - 14729626</t>
  </si>
  <si>
    <t>havana:known chromosome:GRCm38:3:14722416:14729626:1 gene:ENSMUSG00000084092 gene_biotype:pseudogene transcript_biotype:unprocessed_pseudogene</t>
  </si>
  <si>
    <t>TC0300000872.mm.1</t>
  </si>
  <si>
    <t>Gm15235</t>
  </si>
  <si>
    <t>predicted gene 15235</t>
  </si>
  <si>
    <t>ENSMUST00000118935</t>
  </si>
  <si>
    <t>94589466 - 94589659</t>
  </si>
  <si>
    <t>havana:known chromosome:GRCm38:3:94589466:94589659:1 gene:ENSMUSG00000081537 gene_biotype:pseudogene transcript_biotype:processed_pseudogene</t>
  </si>
  <si>
    <t>TC0300000916.mm.1</t>
  </si>
  <si>
    <t>Anp32e</t>
  </si>
  <si>
    <t>acidic (leucine-rich) nuclear phosphoprotein 32 family, member E</t>
  </si>
  <si>
    <t>NM_001253757</t>
  </si>
  <si>
    <t>95929246 - 95947390</t>
  </si>
  <si>
    <t>3 F2.1|3</t>
  </si>
  <si>
    <t>Mus musculus acidic (leucine-rich) nuclear phosphoprotein 32 family, member E (Anp32e), transcript variant 2, mRNA.</t>
  </si>
  <si>
    <t>P97822</t>
  </si>
  <si>
    <t>Mm.218657</t>
  </si>
  <si>
    <t>TC0300000935.mm.1</t>
  </si>
  <si>
    <t>Hist2h2bb</t>
  </si>
  <si>
    <t>histone cluster 2, H2bb</t>
  </si>
  <si>
    <t>NM_175666</t>
  </si>
  <si>
    <t>96269700 - 96279001</t>
  </si>
  <si>
    <t>3 F1-F2|3</t>
  </si>
  <si>
    <t>Mus musculus histone cluster 2, H2bb (Hist2h2bb), mRNA.</t>
  </si>
  <si>
    <t>Q64525</t>
  </si>
  <si>
    <t>Mm.297655</t>
  </si>
  <si>
    <t>TC0300001390.mm.1</t>
  </si>
  <si>
    <t>Gm26107</t>
  </si>
  <si>
    <t>predicted gene, 26107</t>
  </si>
  <si>
    <t>ENSMUST00000083972</t>
  </si>
  <si>
    <t>137067892 - 137067998</t>
  </si>
  <si>
    <t>ncrna:known chromosome:GRCm38:3:137067892:137067998:1 gene:ENSMUSG00000065906 gene_biotype:snRNA transcript_biotype:snRNA</t>
  </si>
  <si>
    <t>TC0300001667.mm.1</t>
  </si>
  <si>
    <t>Car1</t>
  </si>
  <si>
    <t>carbonic anhydrase 1</t>
  </si>
  <si>
    <t>NM_001083957</t>
  </si>
  <si>
    <t>14766214 - 14808368</t>
  </si>
  <si>
    <t>3 A1|3 3.18 cM</t>
  </si>
  <si>
    <t>Mus musculus carbonic anhydrase 1 (Car1), transcript variant 2, mRNA.</t>
  </si>
  <si>
    <t>P13634</t>
  </si>
  <si>
    <t>Mm.273195</t>
  </si>
  <si>
    <t>TC0300001820.mm.1</t>
  </si>
  <si>
    <t>Gm9791</t>
  </si>
  <si>
    <t>predicted pseudogene 9791</t>
  </si>
  <si>
    <t>ENSMUST00000060997</t>
  </si>
  <si>
    <t>34004779 - 34005511</t>
  </si>
  <si>
    <t>havana:known chromosome:GRCm38:3:34005017:34005463:-1 gene:ENSMUSG00000044434 gene_biotype:pseudogene transcript_biotype:processed_pseudogene</t>
  </si>
  <si>
    <t>J3QPI4</t>
  </si>
  <si>
    <t>TC0300001856.mm.1</t>
  </si>
  <si>
    <t>Ccna2</t>
  </si>
  <si>
    <t>cyclin A2</t>
  </si>
  <si>
    <t>NM_009828</t>
  </si>
  <si>
    <t>36564865 - 36572150</t>
  </si>
  <si>
    <t>3 B|3 17.67 cM</t>
  </si>
  <si>
    <t>Mus musculus cyclin A2 (Ccna2), mRNA.</t>
  </si>
  <si>
    <t>P51943</t>
  </si>
  <si>
    <t>Mm.4189</t>
  </si>
  <si>
    <t>TC0300002263.mm.1</t>
  </si>
  <si>
    <t>Rps3a1</t>
  </si>
  <si>
    <t>ribosomal protein S3A1</t>
  </si>
  <si>
    <t>NM_016959</t>
  </si>
  <si>
    <t>86137940 - 86142702</t>
  </si>
  <si>
    <t>Ribosomal</t>
  </si>
  <si>
    <t>3 F1|3</t>
  </si>
  <si>
    <t>Mus musculus ribosomal protein S3A1 (Rps3a1), mRNA.</t>
  </si>
  <si>
    <t>P97351</t>
  </si>
  <si>
    <t>Mm.399829</t>
  </si>
  <si>
    <t>TC0400000082.mm.1</t>
  </si>
  <si>
    <t>Mir684-2</t>
  </si>
  <si>
    <t>microRNA 684-2</t>
  </si>
  <si>
    <t>NR_030455</t>
  </si>
  <si>
    <t>11134097 - 11134182</t>
  </si>
  <si>
    <t>4|4</t>
  </si>
  <si>
    <t>Mus musculus microRNA 684-2 (Mir684-2), microRNA.</t>
  </si>
  <si>
    <t>TC0400000800.mm.1</t>
  </si>
  <si>
    <t>78512349 - 78513396</t>
  </si>
  <si>
    <t>KnowTID_00005278</t>
  </si>
  <si>
    <t>TC0400001552.mm.1</t>
  </si>
  <si>
    <t>Gm24091</t>
  </si>
  <si>
    <t>predicted gene, 24091</t>
  </si>
  <si>
    <t>ENSMUST00000082550</t>
  </si>
  <si>
    <t>130766331 - 130766413</t>
  </si>
  <si>
    <t>ncrna:known chromosome:GRCm38:4:130766331:130766413:1 gene:ENSMUSG00000093793 gene_biotype:snoRNA transcript_biotype:snoRNA</t>
  </si>
  <si>
    <t>TC0400001553.mm.1</t>
  </si>
  <si>
    <t>Gm23711</t>
  </si>
  <si>
    <t>predicted gene, 23711</t>
  </si>
  <si>
    <t>ENSMUST00000083856</t>
  </si>
  <si>
    <t>130775741 - 130775823</t>
  </si>
  <si>
    <t>ncrna:known chromosome:GRCm38:4:130775741:130775823:1 gene:ENSMUSG00000095119 gene_biotype:snoRNA transcript_biotype:snoRNA</t>
  </si>
  <si>
    <t>TC0400001678.mm.1</t>
  </si>
  <si>
    <t>E2f2</t>
  </si>
  <si>
    <t>E2F transcription factor 2</t>
  </si>
  <si>
    <t>NM_177733</t>
  </si>
  <si>
    <t>136172394 - 136196057</t>
  </si>
  <si>
    <t>4 D3|4</t>
  </si>
  <si>
    <t>Mus musculus E2F transcription factor 2 (E2f2), mRNA.</t>
  </si>
  <si>
    <t>P56931</t>
  </si>
  <si>
    <t>Mm.307932</t>
  </si>
  <si>
    <t>TC0400002224.mm.1</t>
  </si>
  <si>
    <t>Gm11826</t>
  </si>
  <si>
    <t>predicted gene 11826</t>
  </si>
  <si>
    <t>ENSMUST00000118781</t>
  </si>
  <si>
    <t>13482755 - 13483192</t>
  </si>
  <si>
    <t>havana:known chromosome:GRCm38:4:13482755:13483192:-1 gene:ENSMUSG00000083328 gene_biotype:pseudogene transcript_biotype:processed_pseudogene</t>
  </si>
  <si>
    <t>TC0400002454.mm.1</t>
  </si>
  <si>
    <t>Bag1</t>
  </si>
  <si>
    <t>BCL2-associated athanogene 1</t>
  </si>
  <si>
    <t>NM_001171739</t>
  </si>
  <si>
    <t>40936398 - 40948294</t>
  </si>
  <si>
    <t>4|4 B1</t>
  </si>
  <si>
    <t>Mus musculus BCL2-associated athanogene 1 (Bag1), transcript variant 1, mRNA.</t>
  </si>
  <si>
    <t>Q60739</t>
  </si>
  <si>
    <t>Mm.688</t>
  </si>
  <si>
    <t>TC0400002791.mm.1</t>
  </si>
  <si>
    <t>Alad</t>
  </si>
  <si>
    <t>aminolevulinate, delta-, dehydratase</t>
  </si>
  <si>
    <t>NM_001276446</t>
  </si>
  <si>
    <t>62505984 - 62520063</t>
  </si>
  <si>
    <t>4 B3|4 33.17 cM</t>
  </si>
  <si>
    <t>Mus musculus aminolevulinate, delta-, dehydratase (Alad), transcript variant 2, mRNA.</t>
  </si>
  <si>
    <t>P10518</t>
  </si>
  <si>
    <t>Mm.6988</t>
  </si>
  <si>
    <t>TC0400003266.mm.1</t>
  </si>
  <si>
    <t>Gm12750</t>
  </si>
  <si>
    <t>predicted gene 12750</t>
  </si>
  <si>
    <t>ENSMUST00000150239</t>
  </si>
  <si>
    <t>109402280 - 109406316</t>
  </si>
  <si>
    <t>havana:known chromosome:GRCm38:4:109403809:109406155:-1 gene:ENSMUSG00000085873 gene_biotype:antisense transcript_biotype:antisense</t>
  </si>
  <si>
    <t>TC0400003267.mm.1</t>
  </si>
  <si>
    <t>Rnf11</t>
  </si>
  <si>
    <t>ring finger protein 11</t>
  </si>
  <si>
    <t>NM_013876</t>
  </si>
  <si>
    <t>109451098 - 109484728</t>
  </si>
  <si>
    <t>4 C7|4</t>
  </si>
  <si>
    <t>Mus musculus ring finger protein 11 (Rnf11), mRNA.</t>
  </si>
  <si>
    <t>Q9QYK7</t>
  </si>
  <si>
    <t>Mm.456388</t>
  </si>
  <si>
    <t>TC0500000005.mm.1</t>
  </si>
  <si>
    <t>Gm15772</t>
  </si>
  <si>
    <t>predicted gene 15772</t>
  </si>
  <si>
    <t>ENSMUST00000078810</t>
  </si>
  <si>
    <t>3236389 - 3236907</t>
  </si>
  <si>
    <t>[retired] cdna:pseudogene chromosome:GRCm38:5:3236389:3236907:1 gene:ENSMUSG00000062353 gene_biotype:pseudogene transcript_biotype:processed_pseudogene</t>
  </si>
  <si>
    <t>TC0500000110.mm.1</t>
  </si>
  <si>
    <t>Speer4d</t>
  </si>
  <si>
    <t>spermatogenesis associated glutamate (E)-rich protein 4d</t>
  </si>
  <si>
    <t>NM_025759</t>
  </si>
  <si>
    <t>15619064 - 15623864</t>
  </si>
  <si>
    <t>5 A2|5</t>
  </si>
  <si>
    <t>Mus musculus spermatogenesis associated glutamate (E)-rich protein 4d (Speer4d), mRNA.</t>
  </si>
  <si>
    <t>L7N216</t>
  </si>
  <si>
    <t>Mm.425235</t>
  </si>
  <si>
    <t>TC0500000210.mm.1</t>
  </si>
  <si>
    <t>uc012dtb.1</t>
  </si>
  <si>
    <t>24257528 - 24257612</t>
  </si>
  <si>
    <t>TC0500000352.mm.1</t>
  </si>
  <si>
    <t>Rpl35a-ps5</t>
  </si>
  <si>
    <t>ribosomal protein L35A, pseudogene 5</t>
  </si>
  <si>
    <t>ENSMUST00000137013</t>
  </si>
  <si>
    <t>33075995 - 33076411</t>
  </si>
  <si>
    <t>havana:known chromosome:GRCm38:5:33076038:33076370:1 gene:ENSMUSG00000093885 gene_biotype:pseudogene transcript_biotype:processed_pseudogene</t>
  </si>
  <si>
    <t>TC0500001223.mm.1</t>
  </si>
  <si>
    <t>Ube3b</t>
  </si>
  <si>
    <t>ubiquitin protein ligase E3B</t>
  </si>
  <si>
    <t>NM_054093</t>
  </si>
  <si>
    <t>114380607 - 114421168</t>
  </si>
  <si>
    <t>5 F|5</t>
  </si>
  <si>
    <t>Mus musculus ubiquitin protein ligase E3B (Ube3b), mRNA.</t>
  </si>
  <si>
    <t>Q9ES34</t>
  </si>
  <si>
    <t>Mm.28792</t>
  </si>
  <si>
    <t>TC0500001972.mm.1</t>
  </si>
  <si>
    <t>Gm9758</t>
  </si>
  <si>
    <t>predicted gene 9758</t>
  </si>
  <si>
    <t>NM_198666</t>
  </si>
  <si>
    <t>14910122 - 14914899</t>
  </si>
  <si>
    <t>5 A1|5</t>
  </si>
  <si>
    <t>Mus musculus predicted gene 9758 (Gm9758), mRNA.</t>
  </si>
  <si>
    <t>Q80ZT2</t>
  </si>
  <si>
    <t>Mm.368256</t>
  </si>
  <si>
    <t>TC0500001973.mm.1</t>
  </si>
  <si>
    <t>Speer4e</t>
  </si>
  <si>
    <t>spermatogenesis associated glutamate (E)-rich protein 4e</t>
  </si>
  <si>
    <t>NM_001122661</t>
  </si>
  <si>
    <t>14933221 - 14938475</t>
  </si>
  <si>
    <t>Mus musculus spermatogenesis associated glutamate (E)-rich protein 4e (Speer4e), mRNA.</t>
  </si>
  <si>
    <t>TC0500001975.mm.1</t>
  </si>
  <si>
    <t>Gm17019</t>
  </si>
  <si>
    <t>predicted gene 17019</t>
  </si>
  <si>
    <t>NM_182957</t>
  </si>
  <si>
    <t>15028950 - 15033007</t>
  </si>
  <si>
    <t>Mus musculus predicted gene 17019 (Gm17019), mRNA.</t>
  </si>
  <si>
    <t>TC0500001978.mm.1</t>
  </si>
  <si>
    <t>15616247 - 15618061</t>
  </si>
  <si>
    <t>NONMMUT051289</t>
  </si>
  <si>
    <t>TC0500001979.mm.1</t>
  </si>
  <si>
    <t>4930572O03Rik</t>
  </si>
  <si>
    <t>spermatogenesis associated glutamate (E)-rich protein pseudogene</t>
  </si>
  <si>
    <t>NR_073011</t>
  </si>
  <si>
    <t>15652286 - 15657059</t>
  </si>
  <si>
    <t>Mus musculus RIKEN cDNA 4930572O03 gene (4930572O03Rik), non-coding RNA.</t>
  </si>
  <si>
    <t>Q8C5Y0</t>
  </si>
  <si>
    <t>Mm.382859</t>
  </si>
  <si>
    <t>TC0500003001.mm.1</t>
  </si>
  <si>
    <t>Hscb</t>
  </si>
  <si>
    <t>HscB iron-sulfur cluster co-chaperone homolog (E. coli)</t>
  </si>
  <si>
    <t>NM_153571</t>
  </si>
  <si>
    <t>110829070 - 110839777</t>
  </si>
  <si>
    <t>Mus musculus HscB iron-sulfur cluster co-chaperone homolog (E. coli) (Hscb), mRNA.</t>
  </si>
  <si>
    <t>Q8K3A0</t>
  </si>
  <si>
    <t>Mm.200231</t>
  </si>
  <si>
    <t>TC0500003064.mm.1</t>
  </si>
  <si>
    <t>Gltp</t>
  </si>
  <si>
    <t>glycolipid transfer protein</t>
  </si>
  <si>
    <t>NM_019821</t>
  </si>
  <si>
    <t>114669403 - 114690984</t>
  </si>
  <si>
    <t>Mus musculus glycolipid transfer protein (Gltp), mRNA.</t>
  </si>
  <si>
    <t>Q9JL62</t>
  </si>
  <si>
    <t>Mm.275766</t>
  </si>
  <si>
    <t>TC0500003229.mm.1</t>
  </si>
  <si>
    <t>Rpl35a-ps6</t>
  </si>
  <si>
    <t>ribosomal protein L35A, pseudogene 6</t>
  </si>
  <si>
    <t>ENSMUST00000148282</t>
  </si>
  <si>
    <t>123255481 - 123255813</t>
  </si>
  <si>
    <t>ensembl_havana_transcript:known chromosome:GRCm38:5:123255481:123255813:-1 gene:ENSMUSG00000094664 gene_biotype:pseudogene transcript_biotype:processed_pseudogene</t>
  </si>
  <si>
    <t>TC0600003489.mm.1</t>
  </si>
  <si>
    <t>Glcci1</t>
  </si>
  <si>
    <t>glucocorticoid induced transcript 1</t>
  </si>
  <si>
    <t>NM_001286728</t>
  </si>
  <si>
    <t>8509596 - 8597549</t>
  </si>
  <si>
    <t>6 A1|6</t>
  </si>
  <si>
    <t>Mus musculus glucocorticoid induced transcript 1 (Glcci1), transcript variant 2, mRNA.</t>
  </si>
  <si>
    <t>Q8K3I9</t>
  </si>
  <si>
    <t>Mm.210787</t>
  </si>
  <si>
    <t>TC0600000664.mm.1</t>
  </si>
  <si>
    <t>Aqp1</t>
  </si>
  <si>
    <t>aquaporin 1</t>
  </si>
  <si>
    <t>NM_007472</t>
  </si>
  <si>
    <t>55336299 - 55348555</t>
  </si>
  <si>
    <t>6 B3|6 27.38 cM</t>
  </si>
  <si>
    <t>Mus musculus aquaporin 1 (Aqp1), mRNA.</t>
  </si>
  <si>
    <t>Q02013</t>
  </si>
  <si>
    <t>Mm.18625</t>
  </si>
  <si>
    <t>TC0600001296.mm.1</t>
  </si>
  <si>
    <t>membrane-associated ring finger (C3HC4) 8</t>
  </si>
  <si>
    <t>NM_027920</t>
  </si>
  <si>
    <t>116338022 - 116409542</t>
  </si>
  <si>
    <t>6|6</t>
  </si>
  <si>
    <t>Mus musculus membrane-associated ring finger (C3HC4) 8 (March8), mRNA.</t>
  </si>
  <si>
    <t>Q9DBD2</t>
  </si>
  <si>
    <t>Mm.27064</t>
  </si>
  <si>
    <t>TC0600002053.mm.1</t>
  </si>
  <si>
    <t>Gm13862</t>
  </si>
  <si>
    <t>predicted gene 13862</t>
  </si>
  <si>
    <t>ENSMUST00000121220</t>
  </si>
  <si>
    <t>34810631 - 34810827</t>
  </si>
  <si>
    <t>havana:known chromosome:GRCm38:6:34810631:34810827:-1 gene:ENSMUSG00000082118 gene_biotype:pseudogene transcript_biotype:processed_pseudogene</t>
  </si>
  <si>
    <t>TC0600002213.mm.1</t>
  </si>
  <si>
    <t>Rpl35a-ps7</t>
  </si>
  <si>
    <t>ribosomal protein L35A, pseudogene 7</t>
  </si>
  <si>
    <t>ENSMUST00000080603</t>
  </si>
  <si>
    <t>47815300 - 47815632</t>
  </si>
  <si>
    <t>ensembl_havana_transcript:known chromosome:GRCm38:6:47815300:47815632:-1 gene:ENSMUSG00000094557 gene_biotype:pseudogene transcript_biotype:processed_pseudogene</t>
  </si>
  <si>
    <t>TC0700000058.mm.1</t>
  </si>
  <si>
    <t>Epn1</t>
  </si>
  <si>
    <t>epsin 1</t>
  </si>
  <si>
    <t>NM_001252454</t>
  </si>
  <si>
    <t>5080217 - 5098178</t>
  </si>
  <si>
    <t>7 A1|7</t>
  </si>
  <si>
    <t>Mus musculus epsin 1 (Epn1), transcript variant 2, mRNA.</t>
  </si>
  <si>
    <t>Q80VP1</t>
  </si>
  <si>
    <t>Mm.3091</t>
  </si>
  <si>
    <t>TC0700000630.mm.1</t>
  </si>
  <si>
    <t>Gm12778</t>
  </si>
  <si>
    <t>predicted gene 12778</t>
  </si>
  <si>
    <t>ENSMUST00000122341</t>
  </si>
  <si>
    <t>34175712 - 34176044</t>
  </si>
  <si>
    <t>havana:known chromosome:GRCm38:7:34175712:34176044:1 gene:ENSMUSG00000081491 gene_biotype:pseudogene transcript_biotype:processed_pseudogene</t>
  </si>
  <si>
    <t>TC0700001416.mm.1</t>
  </si>
  <si>
    <t>100675088 - 100679995</t>
  </si>
  <si>
    <t>KnowTID_00006616</t>
  </si>
  <si>
    <t>TC0700001845.mm.1</t>
  </si>
  <si>
    <t>uc012fue.1</t>
  </si>
  <si>
    <t>127398916 - 127399000</t>
  </si>
  <si>
    <t>TC0700004332.mm.1</t>
  </si>
  <si>
    <t>Gm166</t>
  </si>
  <si>
    <t>predicted gene 166</t>
  </si>
  <si>
    <t>NM_001033040</t>
  </si>
  <si>
    <t>127582383 - 127588595</t>
  </si>
  <si>
    <t>7 F3|7</t>
  </si>
  <si>
    <t>Mus musculus predicted gene 166 (Gm166), mRNA.</t>
  </si>
  <si>
    <t>Q6NZQ0</t>
  </si>
  <si>
    <t>Mm.25220</t>
  </si>
  <si>
    <t>TC0700004451.mm.1</t>
  </si>
  <si>
    <t>Mki67</t>
  </si>
  <si>
    <t>antigen identified by monoclonal antibody Ki 67</t>
  </si>
  <si>
    <t>NM_001081117</t>
  </si>
  <si>
    <t>135689788 - 135716379</t>
  </si>
  <si>
    <t>7|7 F3-F5</t>
  </si>
  <si>
    <t>Mus musculus antigen identified by monoclonal antibody Ki 67 (Mki67), mRNA.</t>
  </si>
  <si>
    <t>E9PVX6</t>
  </si>
  <si>
    <t>Mm.4078</t>
  </si>
  <si>
    <t>TC0800000042.mm.1</t>
  </si>
  <si>
    <t>4778042 - 4778269</t>
  </si>
  <si>
    <t>XM_889268</t>
  </si>
  <si>
    <t>[retired] PREDICTED:  predicted gene 6334 (Gm6334), mRNA.</t>
  </si>
  <si>
    <t>TC0800003223.mm.1</t>
  </si>
  <si>
    <t>20589327 - 20595540</t>
  </si>
  <si>
    <t>uc029wrl.1</t>
  </si>
  <si>
    <t>Mus musculus 16 days embryo head cDNA, RIKEN full-length enriched library, clone:C130084F15 product:unclassifiable, full insert sequence.</t>
  </si>
  <si>
    <t>TC0800000937.mm.1</t>
  </si>
  <si>
    <t>Asf1b</t>
  </si>
  <si>
    <t>anti-silencing function 1B histone chaperone</t>
  </si>
  <si>
    <t>NM_024184</t>
  </si>
  <si>
    <t>83955507 - 83970197</t>
  </si>
  <si>
    <t>8 C3|8</t>
  </si>
  <si>
    <t>Mus musculus anti-silencing function 1B histone chaperone (Asf1b), mRNA.</t>
  </si>
  <si>
    <t>Q9DAP7</t>
  </si>
  <si>
    <t>Mm.29680</t>
  </si>
  <si>
    <t>TC0800001494.mm.1</t>
  </si>
  <si>
    <t>Trappc2l</t>
  </si>
  <si>
    <t>trafficking protein particle complex 2-like</t>
  </si>
  <si>
    <t>NM_021502</t>
  </si>
  <si>
    <t>122611626 - 122615591</t>
  </si>
  <si>
    <t>8 E1|8</t>
  </si>
  <si>
    <t>Mus musculus trafficking protein particle complex 2-like (Trappc2l), mRNA.</t>
  </si>
  <si>
    <t>Q9JME7</t>
  </si>
  <si>
    <t>Mm.38746</t>
  </si>
  <si>
    <t>TC0800002835.mm.1</t>
  </si>
  <si>
    <t>Ranbp10</t>
  </si>
  <si>
    <t>RAN binding protein 10</t>
  </si>
  <si>
    <t>NM_145824</t>
  </si>
  <si>
    <t>105768308 - 105827350</t>
  </si>
  <si>
    <t>8 D3|8</t>
  </si>
  <si>
    <t>Mus musculus RAN binding protein 10 (Ranbp10), mRNA.</t>
  </si>
  <si>
    <t>Q6VN19</t>
  </si>
  <si>
    <t>Mm.4206</t>
  </si>
  <si>
    <t>TC0800003064.mm.1</t>
  </si>
  <si>
    <t>Gm17709</t>
  </si>
  <si>
    <t>predicted gene, 17709</t>
  </si>
  <si>
    <t>ENSMUST00000168516</t>
  </si>
  <si>
    <t>121972727 - 121973822</t>
  </si>
  <si>
    <t>[retired] cdna:pseudogene chromosome:GRCm38:8:121972727:121973822:-1 gene:ENSMUSG00000091952 gene_biotype:pseudogene transcript_biotype:pseudogene</t>
  </si>
  <si>
    <t>TC0900000819.mm.1</t>
  </si>
  <si>
    <t>Tipin</t>
  </si>
  <si>
    <t>timeless interacting protein</t>
  </si>
  <si>
    <t>NM_025372</t>
  </si>
  <si>
    <t>64281607 - 64304794</t>
  </si>
  <si>
    <t>9 D|9 34.6 cM</t>
  </si>
  <si>
    <t>Mus musculus timeless interacting protein (Tipin), mRNA.</t>
  </si>
  <si>
    <t>Q91WA1</t>
  </si>
  <si>
    <t>Mm.196219</t>
  </si>
  <si>
    <t>TC0900000857.mm.1</t>
  </si>
  <si>
    <t>65904679 - 65908381</t>
  </si>
  <si>
    <t>NONMMUT069643</t>
  </si>
  <si>
    <t>Non-coding transcript identified by NONCODE: Antisense</t>
  </si>
  <si>
    <t>TC0900001160.mm.1</t>
  </si>
  <si>
    <t>Gm22866</t>
  </si>
  <si>
    <t>predicted gene, 22866</t>
  </si>
  <si>
    <t>ENSMUST00000083947</t>
  </si>
  <si>
    <t>90351995 - 90352171</t>
  </si>
  <si>
    <t>ncrna:known chromosome:GRCm38:9:90351995:90352171:1 gene:ENSMUSG00000065881 gene_biotype:snRNA transcript_biotype:snRNA</t>
  </si>
  <si>
    <t>TC0900001195.mm.1</t>
  </si>
  <si>
    <t>Paqr9</t>
  </si>
  <si>
    <t>progestin and adipoQ receptor family member IX</t>
  </si>
  <si>
    <t>NM_198414</t>
  </si>
  <si>
    <t>95559817 - 95562121</t>
  </si>
  <si>
    <t>9 E3.3|9</t>
  </si>
  <si>
    <t>Mus musculus progestin and adipoQ receptor family member IX (Paqr9), mRNA.</t>
  </si>
  <si>
    <t>Q6TCG2</t>
  </si>
  <si>
    <t>Mm.151485</t>
  </si>
  <si>
    <t>TC0900001403.mm.1</t>
  </si>
  <si>
    <t>Usp4</t>
  </si>
  <si>
    <t>ubiquitin specific peptidase 4 (proto-oncogene)</t>
  </si>
  <si>
    <t>NM_011678</t>
  </si>
  <si>
    <t>108347831 - 108392529</t>
  </si>
  <si>
    <t>9 F2|9 59.25 cM</t>
  </si>
  <si>
    <t>Mus musculus ubiquitin specific peptidase 4 (proto-oncogene) (Usp4), mRNA.</t>
  </si>
  <si>
    <t>P35123</t>
  </si>
  <si>
    <t>Mm.3974</t>
  </si>
  <si>
    <t>TC0900001768.mm.1</t>
  </si>
  <si>
    <t>Endod1</t>
  </si>
  <si>
    <t>endonuclease domain containing 1</t>
  </si>
  <si>
    <t>NM_028013</t>
  </si>
  <si>
    <t>14353990 - 14381507</t>
  </si>
  <si>
    <t>9|9 A3</t>
  </si>
  <si>
    <t>Mus musculus endonuclease domain containing 1 (Endod1), mRNA.</t>
  </si>
  <si>
    <t>Q8C522</t>
  </si>
  <si>
    <t>Mm.41423</t>
  </si>
  <si>
    <t>TC0900002824.mm.1</t>
  </si>
  <si>
    <t>Gm16200</t>
  </si>
  <si>
    <t>predicted gene 16200</t>
  </si>
  <si>
    <t>ENSMUST00000120385</t>
  </si>
  <si>
    <t>90221295 - 90221625</t>
  </si>
  <si>
    <t>havana:known chromosome:GRCm38:9:90221295:90221625:-1 gene:ENSMUSG00000081520 gene_biotype:pseudogene transcript_biotype:processed_pseudogene</t>
  </si>
  <si>
    <t>TC0900003074.mm.1</t>
  </si>
  <si>
    <t>Tma7</t>
  </si>
  <si>
    <t>translational machinery associated 7 homolog (S. cerevisiae)</t>
  </si>
  <si>
    <t>NM_183250</t>
  </si>
  <si>
    <t>109077988 - 109082381</t>
  </si>
  <si>
    <t>9 F2|9</t>
  </si>
  <si>
    <t>Mus musculus translational machinery associated 7 homolog (S. cerevisiae) (Tma7), mRNA.</t>
  </si>
  <si>
    <t>Q8K003</t>
  </si>
  <si>
    <t>Mm.2395</t>
  </si>
  <si>
    <t>TC0X00000067.mm.1</t>
  </si>
  <si>
    <t>uc012hej.1</t>
  </si>
  <si>
    <t>7753089 - 7753173</t>
  </si>
  <si>
    <t>TC0X00000113.mm.1</t>
  </si>
  <si>
    <t>Gm14863</t>
  </si>
  <si>
    <t>predicted gene 14863</t>
  </si>
  <si>
    <t>ENSMUST00000119648</t>
  </si>
  <si>
    <t>9344026 - 9344332</t>
  </si>
  <si>
    <t>havana:known chromosome:GRCm38:X:9344026:9344332:1 gene:ENSMUSG00000083608 gene_biotype:pseudogene transcript_biotype:processed_pseudogene</t>
  </si>
  <si>
    <t>TC0X00000864.mm.1</t>
  </si>
  <si>
    <t>Gm14788</t>
  </si>
  <si>
    <t>predicted gene 14788</t>
  </si>
  <si>
    <t>ENSMUST00000119457</t>
  </si>
  <si>
    <t>91289277 - 91289651</t>
  </si>
  <si>
    <t>havana:known chromosome:GRCm38:X:91289277:91289651:1 gene:ENSMUSG00000081235 gene_biotype:pseudogene transcript_biotype:processed_pseudogene</t>
  </si>
  <si>
    <t>TC0X00001177.mm.1</t>
  </si>
  <si>
    <t>Gm14928</t>
  </si>
  <si>
    <t>predicted gene 14928</t>
  </si>
  <si>
    <t>ENSMUST00000120198</t>
  </si>
  <si>
    <t>120178939 - 120179415</t>
  </si>
  <si>
    <t>havana:known chromosome:GRCm38:X:120178939:120179415:1 gene:ENSMUSG00000082718 gene_biotype:pseudogene transcript_biotype:processed_pseudogene</t>
  </si>
  <si>
    <t>TC0X00001369.mm.1</t>
  </si>
  <si>
    <t>Gm8061</t>
  </si>
  <si>
    <t>predicted gene 8061</t>
  </si>
  <si>
    <t>ENSMUST00000122380</t>
  </si>
  <si>
    <t>139358468 - 139359257</t>
  </si>
  <si>
    <t>havana:known chromosome:GRCm38:X:139358468:139359257:1 gene:ENSMUSG00000084205 gene_biotype:pseudogene transcript_biotype:processed_pseudogene</t>
  </si>
  <si>
    <t>TC0X00002109.mm.1</t>
  </si>
  <si>
    <t>41800050 - 41801590</t>
  </si>
  <si>
    <t>NONMMUT072215</t>
  </si>
  <si>
    <t>Non-coding transcript identified by NONCODE: Sense No Exonic</t>
  </si>
  <si>
    <t>TC0X00002757.mm.1</t>
  </si>
  <si>
    <t>Gm9115</t>
  </si>
  <si>
    <t>predicted gene 9115</t>
  </si>
  <si>
    <t>ENSMUST00000120192</t>
  </si>
  <si>
    <t>102724402 - 102725749</t>
  </si>
  <si>
    <t>havana:known chromosome:GRCm38:X:102724402:102725749:-1 gene:ENSMUSG00000080845 gene_biotype:pseudogene transcript_biotype:processed_pseudogene</t>
  </si>
  <si>
    <t>TC0X00002886.mm.1</t>
  </si>
  <si>
    <t>Gm1866</t>
  </si>
  <si>
    <t>predicted gene 1866</t>
  </si>
  <si>
    <t>ENSMUST00000120701</t>
  </si>
  <si>
    <t>114592048 - 114592524</t>
  </si>
  <si>
    <t>ensembl_havana_transcript:known chromosome:GRCm38:X:114592048:114592524:-1 gene:ENSMUSG00000082070 gene_biotype:pseudogene transcript_biotype:processed_pseudogene</t>
  </si>
  <si>
    <t>TC0X00003125.mm.1</t>
  </si>
  <si>
    <t>Gm2214</t>
  </si>
  <si>
    <t>predicted gene 2214</t>
  </si>
  <si>
    <t>ENSMUST00000121333</t>
  </si>
  <si>
    <t>144320926 - 144321255</t>
  </si>
  <si>
    <t>havana:known chromosome:GRCm38:X:144320926:144321255:-1 gene:ENSMUSG00000080922 gene_biotype:pseudogene transcript_biotype:processed_pseudogene</t>
  </si>
  <si>
    <t>TC1000000532.mm.1</t>
  </si>
  <si>
    <t>59381959 - 59382719</t>
  </si>
  <si>
    <t>KnowTID_00000728</t>
  </si>
  <si>
    <t>TC1000001040.mm.1</t>
  </si>
  <si>
    <t>Fbxo7</t>
  </si>
  <si>
    <t>F-box protein 7</t>
  </si>
  <si>
    <t>NM_153195</t>
  </si>
  <si>
    <t>86021906 - 86051873</t>
  </si>
  <si>
    <t>10 C1|10</t>
  </si>
  <si>
    <t>Mus musculus F-box protein 7 (Fbxo7), mRNA.</t>
  </si>
  <si>
    <t>Q3U7U3</t>
  </si>
  <si>
    <t>Mm.44236</t>
  </si>
  <si>
    <t>TC1000001270.mm.1</t>
  </si>
  <si>
    <t>Pawr</t>
  </si>
  <si>
    <t>PRKC, apoptosis, WT1, regulator</t>
  </si>
  <si>
    <t>NM_054056</t>
  </si>
  <si>
    <t>108332189 - 108414391</t>
  </si>
  <si>
    <t>10 D1|10</t>
  </si>
  <si>
    <t>Mus musculus PRKC, apoptosis, WT1, regulator (Pawr), mRNA.</t>
  </si>
  <si>
    <t>Q925B0</t>
  </si>
  <si>
    <t>Mm.391419</t>
  </si>
  <si>
    <t>TC1000001650.mm.1</t>
  </si>
  <si>
    <t>uc011xql.1</t>
  </si>
  <si>
    <t>129665755 - 129665839</t>
  </si>
  <si>
    <t>TC1000002729.mm.1</t>
  </si>
  <si>
    <t>Nudt4</t>
  </si>
  <si>
    <t>nudix (nucleoside diphosphate linked moiety X)-type motif 4</t>
  </si>
  <si>
    <t>NM_027722</t>
  </si>
  <si>
    <t>95547007 - 95564167</t>
  </si>
  <si>
    <t>10|10</t>
  </si>
  <si>
    <t>Mus musculus nudix (nucleoside diphosphate linked moiety X)-type motif 4 (Nudt4), mRNA.</t>
  </si>
  <si>
    <t>Q8R2U6</t>
  </si>
  <si>
    <t>Mm.24397</t>
  </si>
  <si>
    <t>TC1100000090.mm.1</t>
  </si>
  <si>
    <t>Gm11401</t>
  </si>
  <si>
    <t>predicted gene 11401</t>
  </si>
  <si>
    <t>ENSMUST00000117212</t>
  </si>
  <si>
    <t>6242378 - 6242721</t>
  </si>
  <si>
    <t>havana:known chromosome:GRCm38:11:6242378:6242721:1 gene:ENSMUSG00000081153 gene_biotype:pseudogene transcript_biotype:processed_pseudogene</t>
  </si>
  <si>
    <t>TC1100000333.mm.1</t>
  </si>
  <si>
    <t>Snrnp25</t>
  </si>
  <si>
    <t>small nuclear ribonucleoprotein 25 (U11/U12)</t>
  </si>
  <si>
    <t>NM_030093</t>
  </si>
  <si>
    <t>32205415 - 32208996</t>
  </si>
  <si>
    <t>11 A4|11</t>
  </si>
  <si>
    <t>Mus musculus small nuclear ribonucleoprotein 25 (U11/U12) (Snrnp25), mRNA.</t>
  </si>
  <si>
    <t>Q8VIK1</t>
  </si>
  <si>
    <t>Mm.29952</t>
  </si>
  <si>
    <t>TC1100000711.mm.1</t>
  </si>
  <si>
    <t>Btnl10</t>
  </si>
  <si>
    <t>butyrophilin-like 10</t>
  </si>
  <si>
    <t>NM_138678</t>
  </si>
  <si>
    <t>58917908 - 58927158</t>
  </si>
  <si>
    <t>11 B1.3|11</t>
  </si>
  <si>
    <t>Mus musculus butyrophilin-like 10 (Btnl10), mRNA.</t>
  </si>
  <si>
    <t>Q9JK39</t>
  </si>
  <si>
    <t>Mm.22540</t>
  </si>
  <si>
    <t>TC1100000884.mm.1</t>
  </si>
  <si>
    <t>Rpl26</t>
  </si>
  <si>
    <t>ribosomal protein L26</t>
  </si>
  <si>
    <t>NM_009080</t>
  </si>
  <si>
    <t>68901566 - 68906989</t>
  </si>
  <si>
    <t>11 B3|11</t>
  </si>
  <si>
    <t>Mus musculus ribosomal protein L26 (Rpl26), mRNA.</t>
  </si>
  <si>
    <t>P61255</t>
  </si>
  <si>
    <t>Mm.306548</t>
  </si>
  <si>
    <t>TC1100001619.mm.1</t>
  </si>
  <si>
    <t>Gm11598</t>
  </si>
  <si>
    <t>predicted gene 11598</t>
  </si>
  <si>
    <t>ENSMUST00000119257</t>
  </si>
  <si>
    <t>100243273 - 100243629</t>
  </si>
  <si>
    <t>havana:known chromosome:GRCm38:11:100243273:100243629:1 gene:ENSMUSG00000082456 gene_biotype:pseudogene transcript_biotype:processed_pseudogene</t>
  </si>
  <si>
    <t>TC1100002062.mm.1</t>
  </si>
  <si>
    <t>Narf</t>
  </si>
  <si>
    <t>nuclear prelamin A recognition factor</t>
  </si>
  <si>
    <t>NM_026272</t>
  </si>
  <si>
    <t>121237236 - 121255856</t>
  </si>
  <si>
    <t>11 E2|11</t>
  </si>
  <si>
    <t>Mus musculus nuclear prelamin A recognition factor (Narf), mRNA.</t>
  </si>
  <si>
    <t>Q9CYQ7</t>
  </si>
  <si>
    <t>Mm.291832</t>
  </si>
  <si>
    <t>TC1100002438.mm.1</t>
  </si>
  <si>
    <t>Acyp2</t>
  </si>
  <si>
    <t>acylphosphatase 2, muscle type</t>
  </si>
  <si>
    <t>NM_029344</t>
  </si>
  <si>
    <t>30505991 - 30649587</t>
  </si>
  <si>
    <t>Mus musculus acylphosphatase 2, muscle type (Acyp2), mRNA.</t>
  </si>
  <si>
    <t>P56375</t>
  </si>
  <si>
    <t>Mm.390319</t>
  </si>
  <si>
    <t>TC1100002606.mm.1</t>
  </si>
  <si>
    <t>Gm12168</t>
  </si>
  <si>
    <t>predicted gene 12168</t>
  </si>
  <si>
    <t>ENSMUST00000119051</t>
  </si>
  <si>
    <t>46450980 - 46451347</t>
  </si>
  <si>
    <t>havana:known chromosome:GRCm38:11:46450980:46451347:-1 gene:ENSMUSG00000082530 gene_biotype:pseudogene transcript_biotype:processed_pseudogene</t>
  </si>
  <si>
    <t>TC1100002836.mm.1</t>
  </si>
  <si>
    <t>Rnf187</t>
  </si>
  <si>
    <t>ring finger protein 187</t>
  </si>
  <si>
    <t>NM_022423</t>
  </si>
  <si>
    <t>58932288 - 58938916</t>
  </si>
  <si>
    <t>11|11 B2</t>
  </si>
  <si>
    <t>Mus musculus ring finger protein 187 (Rnf187), mRNA.</t>
  </si>
  <si>
    <t>Q8BFX1</t>
  </si>
  <si>
    <t>Mm.249986</t>
  </si>
  <si>
    <t>TC1100003211.mm.1</t>
  </si>
  <si>
    <t>uc011xzf.1</t>
  </si>
  <si>
    <t>75065907 - 75065991</t>
  </si>
  <si>
    <t>TC1100004035.mm.1</t>
  </si>
  <si>
    <t>Fam104a</t>
  </si>
  <si>
    <t>family with sequence similarity 104, member A</t>
  </si>
  <si>
    <t>NM_138598</t>
  </si>
  <si>
    <t>113661319 - 113684155</t>
  </si>
  <si>
    <t>11 E2|11 79.12 cM</t>
  </si>
  <si>
    <t>Mus musculus family with sequence similarity 104, member A (Fam104a), mRNA.</t>
  </si>
  <si>
    <t>Q3TY58</t>
  </si>
  <si>
    <t>Mm.351688</t>
  </si>
  <si>
    <t>TC1200000627.mm.1</t>
  </si>
  <si>
    <t>72789012 - 72789474</t>
  </si>
  <si>
    <t>NONMMUT014603</t>
  </si>
  <si>
    <t>TC1200001051.mm.1</t>
  </si>
  <si>
    <t>Glrx5</t>
  </si>
  <si>
    <t>glutaredoxin 5 homolog (S. cerevisiae)</t>
  </si>
  <si>
    <t>NM_028419</t>
  </si>
  <si>
    <t>105032669 - 105040910</t>
  </si>
  <si>
    <t>12 E|12</t>
  </si>
  <si>
    <t>Mus musculus glutaredoxin 5 homolog (S. cerevisiae) (Glrx5), mRNA.</t>
  </si>
  <si>
    <t>Q80Y14</t>
  </si>
  <si>
    <t>Mm.490286</t>
  </si>
  <si>
    <t>TC1200001875.mm.1</t>
  </si>
  <si>
    <t>Cdkl1</t>
  </si>
  <si>
    <t>cyclin-dependent kinase-like 1 (CDC2-related kinase)</t>
  </si>
  <si>
    <t>NM_183294</t>
  </si>
  <si>
    <t>69746848 - 69790707</t>
  </si>
  <si>
    <t>12 C2|12</t>
  </si>
  <si>
    <t>Mus musculus cyclin-dependent kinase-like 1 (CDC2-related kinase) (Cdkl1), mRNA.</t>
  </si>
  <si>
    <t>Q8CEQ0</t>
  </si>
  <si>
    <t>Mm.132325</t>
  </si>
  <si>
    <t>TC1200001953.mm.1</t>
  </si>
  <si>
    <t>Sptb</t>
  </si>
  <si>
    <t>spectrin beta, erythrocytic</t>
  </si>
  <si>
    <t>NM_013675</t>
  </si>
  <si>
    <t>76580488 - 76710547</t>
  </si>
  <si>
    <t>12 C3|12 33.73 cM</t>
  </si>
  <si>
    <t>Mus musculus spectrin beta, erythrocytic (Sptb), mRNA.</t>
  </si>
  <si>
    <t>P15508</t>
  </si>
  <si>
    <t>Mm.32881</t>
  </si>
  <si>
    <t>TC1200002251.mm.1</t>
  </si>
  <si>
    <t>Lgmn</t>
  </si>
  <si>
    <t>legumain</t>
  </si>
  <si>
    <t>NM_011175</t>
  </si>
  <si>
    <t>102394084 - 102439813</t>
  </si>
  <si>
    <t>Mus musculus legumain (Lgmn), mRNA.</t>
  </si>
  <si>
    <t>O89017</t>
  </si>
  <si>
    <t>Mm.17185</t>
  </si>
  <si>
    <t>TC1300000332.mm.1</t>
  </si>
  <si>
    <t>Agtr1a</t>
  </si>
  <si>
    <t>angiotensin II receptor, type 1a</t>
  </si>
  <si>
    <t>NM_177322</t>
  </si>
  <si>
    <t>30336356 - 30382867</t>
  </si>
  <si>
    <t>13 A3.2|13 13.19 cM</t>
  </si>
  <si>
    <t>Mus musculus angiotensin II receptor, type 1a (Agtr1a), mRNA.</t>
  </si>
  <si>
    <t>P29754</t>
  </si>
  <si>
    <t>Mm.35062</t>
  </si>
  <si>
    <t>TC1300000762.mm.1</t>
  </si>
  <si>
    <t>Gm25448</t>
  </si>
  <si>
    <t>predicted gene, 25448</t>
  </si>
  <si>
    <t>ENSMUST00000180065</t>
  </si>
  <si>
    <t>62791507 - 62791613</t>
  </si>
  <si>
    <t>ncrna:known chromosome:GRCm38:13:62791507:62791613:1 gene:ENSMUSG00000095825 gene_biotype:snRNA transcript_biotype:snRNA</t>
  </si>
  <si>
    <t>TC1300000800.mm.1</t>
  </si>
  <si>
    <t>Zfp640</t>
  </si>
  <si>
    <t>zinc finger protein 640</t>
  </si>
  <si>
    <t>uc007qzl.1</t>
  </si>
  <si>
    <t>65897172 - 65906582</t>
  </si>
  <si>
    <t>Mus musculus blastocyst blastocyst cDNA, RIKEN full-length enriched library, clone:I1C0013E13 product:hypothetical Zn-finger, C2H2 type/KRAB box containing protein, full insert sequence.</t>
  </si>
  <si>
    <t>E9Q1C9</t>
  </si>
  <si>
    <t>Mm.425832</t>
  </si>
  <si>
    <t>TC1300000804.mm.1</t>
  </si>
  <si>
    <t>LOC100861707</t>
  </si>
  <si>
    <t>zinc finger protein 120-like</t>
  </si>
  <si>
    <t>XM_003688900</t>
  </si>
  <si>
    <t>66155899 - 66177669</t>
  </si>
  <si>
    <t>[retired] PREDICTED: Mus musculus zinc finger protein 120-like (LOC100861707), mRNA.</t>
  </si>
  <si>
    <t>TC1300001211.mm.1</t>
  </si>
  <si>
    <t>Rps3a3</t>
  </si>
  <si>
    <t>ribosomal protein S3A3</t>
  </si>
  <si>
    <t>ENSMUST00000074680</t>
  </si>
  <si>
    <t>108670580 - 108671440</t>
  </si>
  <si>
    <t>havana:known chromosome:GRCm38:13:108670603:108671397:1 gene:ENSMUSG00000059751 gene_biotype:pseudogene transcript_biotype:processed_pseudogene</t>
  </si>
  <si>
    <t>D3Z7W7</t>
  </si>
  <si>
    <t>TC1300001396.mm.1</t>
  </si>
  <si>
    <t>Gm10029</t>
  </si>
  <si>
    <t>predicted gene 10029</t>
  </si>
  <si>
    <t>XM_001473099</t>
  </si>
  <si>
    <t>6662562 - 6662894</t>
  </si>
  <si>
    <t>13 A1|13</t>
  </si>
  <si>
    <t>PREDICTED: Mus musculus predicted gene 10029 (Gm10029), mRNA.</t>
  </si>
  <si>
    <t>TC1300002219.mm.1</t>
  </si>
  <si>
    <t>65660143 - 65699184</t>
  </si>
  <si>
    <t>KnowTID_00002091</t>
  </si>
  <si>
    <t>TC1300002224.mm.1</t>
  </si>
  <si>
    <t>66161348 - 66161755</t>
  </si>
  <si>
    <t>KnowTID_00002095</t>
  </si>
  <si>
    <t>TC1300002226.mm.1</t>
  </si>
  <si>
    <t>Gm10772</t>
  </si>
  <si>
    <t>predicted gene 10772</t>
  </si>
  <si>
    <t>ENSMUST00000167981</t>
  </si>
  <si>
    <t>66227319 - 66227573</t>
  </si>
  <si>
    <t>ensembl:known chromosome:GRCm38:13:66227319:66227573:-1 gene:ENSMUSG00000091347 gene_biotype:protein_coding transcript_biotype:protein_coding</t>
  </si>
  <si>
    <t>F7AIG4</t>
  </si>
  <si>
    <t>TC1300002228.mm.1</t>
  </si>
  <si>
    <t>ENSMUST00000071320</t>
  </si>
  <si>
    <t>66282476 - 66698234</t>
  </si>
  <si>
    <t>ensembl:known chromosome:GRCm38:13:66670769:66673330:-1 gene:ENSMUSG00000074830 gene_biotype:protein_coding transcript_biotype:protein_coding</t>
  </si>
  <si>
    <t>L7N452</t>
  </si>
  <si>
    <t>uc007qzs.1</t>
  </si>
  <si>
    <t>TC1300002235.mm.1</t>
  </si>
  <si>
    <t>ENSMUST00000079229</t>
  </si>
  <si>
    <t>66852174 - 66854872</t>
  </si>
  <si>
    <t>ensembl:known chromosome:GRCm38:13:66852174:66854872:-1 gene:ENSMUSG00000071295 gene_biotype:protein_coding transcript_biotype:protein_coding</t>
  </si>
  <si>
    <t>TC1300002491.mm.1</t>
  </si>
  <si>
    <t>Gm10260</t>
  </si>
  <si>
    <t>predicted gene 10260</t>
  </si>
  <si>
    <t>ENSMUST00000074072</t>
  </si>
  <si>
    <t>97760130 - 97760588</t>
  </si>
  <si>
    <t>ensembl:known chromosome:GRCm38:13:97760130:97760588:-1 gene:ENSMUSG00000069117 gene_biotype:protein_coding transcript_biotype:protein_coding</t>
  </si>
  <si>
    <t>F6YVP7</t>
  </si>
  <si>
    <t>TC1400002147.mm.1</t>
  </si>
  <si>
    <t>57577775 - 57580596</t>
  </si>
  <si>
    <t>KnowTID_00002479</t>
  </si>
  <si>
    <t>TC1400002400.mm.1</t>
  </si>
  <si>
    <t>Gm6984</t>
  </si>
  <si>
    <t>predicted gene 6984</t>
  </si>
  <si>
    <t>ENSMUST00000081138</t>
  </si>
  <si>
    <t>73953922 - 73955586</t>
  </si>
  <si>
    <t>[retired] cdna:pseudogene chromosome:GRCm38:14:73953922:73955586:-1 gene:ENSMUSG00000057886 gene_biotype:pseudogene transcript_biotype:processed_pseudogene</t>
  </si>
  <si>
    <t>ENSMUST00000181108</t>
  </si>
  <si>
    <t>P23198</t>
  </si>
  <si>
    <t>TC1400002521.mm.1</t>
  </si>
  <si>
    <t>Rps3a2</t>
  </si>
  <si>
    <t>ribosomal protein S3A2</t>
  </si>
  <si>
    <t>ENSMUST00000074245</t>
  </si>
  <si>
    <t>88122971 - 88123833</t>
  </si>
  <si>
    <t>havana:known chromosome:GRCm38:14:88123017:88123808:-1 gene:ENSMUSG00000062611 gene_biotype:pseudogene transcript_biotype:processed_pseudogene</t>
  </si>
  <si>
    <t>D3Z6C3</t>
  </si>
  <si>
    <t>TC1400002598.mm.1</t>
  </si>
  <si>
    <t>Mzt1</t>
  </si>
  <si>
    <t>mitotic spindle organizing protein 1</t>
  </si>
  <si>
    <t>NM_175245</t>
  </si>
  <si>
    <t>99034544 - 99046136</t>
  </si>
  <si>
    <t>14 E2.2|14</t>
  </si>
  <si>
    <t>Mus musculus mitotic spindle organizing protein 1 (Mzt1), mRNA.</t>
  </si>
  <si>
    <t>Q8BUR9</t>
  </si>
  <si>
    <t>Mm.38912</t>
  </si>
  <si>
    <t>TC1500000175.mm.1</t>
  </si>
  <si>
    <t>Ank</t>
  </si>
  <si>
    <t>progressive ankylosis</t>
  </si>
  <si>
    <t>NM_020332</t>
  </si>
  <si>
    <t>27466677 - 27594909</t>
  </si>
  <si>
    <t>15 B1|15 10.23 cM</t>
  </si>
  <si>
    <t>Mus musculus progressive ankylosis (Ank), mRNA.</t>
  </si>
  <si>
    <t>Q9JHZ2</t>
  </si>
  <si>
    <t>Mm.265264</t>
  </si>
  <si>
    <t>TC1500001252.mm.1</t>
  </si>
  <si>
    <t>Gm24713</t>
  </si>
  <si>
    <t>predicted gene, 24713</t>
  </si>
  <si>
    <t>ENSMUST00000178850</t>
  </si>
  <si>
    <t>18009263 - 18009369</t>
  </si>
  <si>
    <t>ncrna:known chromosome:GRCm38:15:18009263:18009369:-1 gene:ENSMUSG00000096339 gene_biotype:snRNA transcript_biotype:snRNA</t>
  </si>
  <si>
    <t>TC1500001689.mm.1</t>
  </si>
  <si>
    <t>Ago2</t>
  </si>
  <si>
    <t>argonaute RISC catalytic subunit 2</t>
  </si>
  <si>
    <t>NM_153178</t>
  </si>
  <si>
    <t>73095844 - 73184947</t>
  </si>
  <si>
    <t>15 D3|15</t>
  </si>
  <si>
    <t>Mus musculus argonaute RISC catalytic subunit 2 (Ago2), mRNA.</t>
  </si>
  <si>
    <t>Q8CJG0</t>
  </si>
  <si>
    <t>Mm.490340</t>
  </si>
  <si>
    <t>TC1600000002.mm.1</t>
  </si>
  <si>
    <t>3113752 - 3116673</t>
  </si>
  <si>
    <t>NONMMUT025184</t>
  </si>
  <si>
    <t>TC1600001181.mm.1</t>
  </si>
  <si>
    <t>Gm10247</t>
  </si>
  <si>
    <t>predicted gene 10247</t>
  </si>
  <si>
    <t>ENSMUST00000090395</t>
  </si>
  <si>
    <t>8922057 - 8922389</t>
  </si>
  <si>
    <t>ensembl:known chromosome:GRCm38:16:8922057:8922389:-1 gene:ENSMUSG00000068674 gene_biotype:pseudogene transcript_biotype:processed_pseudogene</t>
  </si>
  <si>
    <t>TC1700000174.mm.1</t>
  </si>
  <si>
    <t>15000078 - 15000937</t>
  </si>
  <si>
    <t>NONMMUT028345</t>
  </si>
  <si>
    <t>TC1700000175.mm.1</t>
  </si>
  <si>
    <t>15005664 - 15006241</t>
  </si>
  <si>
    <t>NONMMUT028346</t>
  </si>
  <si>
    <t>TC1700000975.mm.1</t>
  </si>
  <si>
    <t>Kat2b</t>
  </si>
  <si>
    <t>K(lysine) acetyltransferase 2B</t>
  </si>
  <si>
    <t>NM_001190846</t>
  </si>
  <si>
    <t>53566861 - 53672721</t>
  </si>
  <si>
    <t>17 C|17 27.86 cM</t>
  </si>
  <si>
    <t>Mus musculus K(lysine) acetyltransferase 2B (Kat2b), transcript variant 2, mRNA.</t>
  </si>
  <si>
    <t>Q9JHD1</t>
  </si>
  <si>
    <t>Mm.255025</t>
  </si>
  <si>
    <t>TC1700001553.mm.1</t>
  </si>
  <si>
    <t>Gm26384</t>
  </si>
  <si>
    <t>predicted gene, 26384</t>
  </si>
  <si>
    <t>ENSMUST00000102183</t>
  </si>
  <si>
    <t>21284103 - 21284212</t>
  </si>
  <si>
    <t>ncrna:known chromosome:GRCm38:17:21284103:21284212:-1 gene:ENSMUSG00000076137 gene_biotype:miRNA transcript_biotype:miRNA</t>
  </si>
  <si>
    <t>TC1700001779.mm.1</t>
  </si>
  <si>
    <t>Rpl35a-ps3</t>
  </si>
  <si>
    <t>ribosomal protein L35A, pseudogene 3</t>
  </si>
  <si>
    <t>ENSMUST00000147311</t>
  </si>
  <si>
    <t>29136972 - 29137304</t>
  </si>
  <si>
    <t>ensembl_havana_transcript:known chromosome:GRCm38:17:29136972:29137304:-1 gene:ENSMUSG00000067575 gene_biotype:pseudogene transcript_biotype:processed_pseudogene</t>
  </si>
  <si>
    <t>TC1700002135.mm.1</t>
  </si>
  <si>
    <t>Enpp4</t>
  </si>
  <si>
    <t>ectonucleotide pyrophosphatase/phosphodiesterase 4</t>
  </si>
  <si>
    <t>NM_199016</t>
  </si>
  <si>
    <t>44096308 - 44105809</t>
  </si>
  <si>
    <t>17 B3|17</t>
  </si>
  <si>
    <t>Mus musculus ectonucleotide pyrophosphatase/phosphodiesterase 4 (Enpp4), mRNA.</t>
  </si>
  <si>
    <t>Q8BTJ4</t>
  </si>
  <si>
    <t>Mm.255971</t>
  </si>
  <si>
    <t>TC1800001507.mm.1</t>
  </si>
  <si>
    <t>Spire1</t>
  </si>
  <si>
    <t>spire homolog 1 (Drosophila)</t>
  </si>
  <si>
    <t>NM_176832</t>
  </si>
  <si>
    <t>chr18</t>
  </si>
  <si>
    <t>67488209 - 67610790</t>
  </si>
  <si>
    <t>18 E1|18</t>
  </si>
  <si>
    <t>Mus musculus spire homolog 1 (Drosophila) (Spire1), transcript variant 2, mRNA.</t>
  </si>
  <si>
    <t>Q52KF3</t>
  </si>
  <si>
    <t>Mm.208723</t>
  </si>
  <si>
    <t>TC1900000028.mm.1</t>
  </si>
  <si>
    <t>Tmem134</t>
  </si>
  <si>
    <t>transmembrane protein 134</t>
  </si>
  <si>
    <t>NM_001078649</t>
  </si>
  <si>
    <t>4125934 - 4132307</t>
  </si>
  <si>
    <t>19 A|19</t>
  </si>
  <si>
    <t>Mus musculus transmembrane protein 134 (Tmem134), transcript variant 1, mRNA.</t>
  </si>
  <si>
    <t>Q8R0J4</t>
  </si>
  <si>
    <t>Mm.276255</t>
  </si>
  <si>
    <t>TC1900000188.mm.1</t>
  </si>
  <si>
    <t>Fads1</t>
  </si>
  <si>
    <t>fatty acid desaturase 1</t>
  </si>
  <si>
    <t>NM_146094</t>
  </si>
  <si>
    <t>10182888 - 10196874</t>
  </si>
  <si>
    <t>Mus musculus fatty acid desaturase 1 (Fads1), mRNA.</t>
  </si>
  <si>
    <t>Q920L1</t>
  </si>
  <si>
    <t>Mm.30158</t>
  </si>
  <si>
    <t>TC1900000398.mm.1</t>
  </si>
  <si>
    <t>Cycs</t>
  </si>
  <si>
    <t>cytochrome c, somatic</t>
  </si>
  <si>
    <t>ENSMUST00000073080</t>
  </si>
  <si>
    <t>24875686 - 24876634</t>
  </si>
  <si>
    <t>6 B2.3|6 24.32 cM</t>
  </si>
  <si>
    <t>ensembl:known chromosome:GRCm38:19:24875686:24876634:1 gene:ENSMUSG00000058927 gene_biotype:protein_coding transcript_biotype:protein_coding</t>
  </si>
  <si>
    <t>P62897</t>
  </si>
  <si>
    <t>Mm.35389</t>
  </si>
  <si>
    <t>TC1900000487.mm.1</t>
  </si>
  <si>
    <t>Gm23095</t>
  </si>
  <si>
    <t>predicted gene, 23095</t>
  </si>
  <si>
    <t>ENSMUST00000083446</t>
  </si>
  <si>
    <t>33954235 - 33954341</t>
  </si>
  <si>
    <t>ncrna:known chromosome:GRCm38:19:33954235:33954341:1 gene:ENSMUSG00000065380 gene_biotype:snRNA transcript_biotype:snRNA</t>
  </si>
  <si>
    <t>TC1900001061.mm.1</t>
  </si>
  <si>
    <t>8479072 - 8491913</t>
  </si>
  <si>
    <t>NONMMUT033780</t>
  </si>
  <si>
    <t>TC1900001335.mm.1</t>
  </si>
  <si>
    <t>Gm10136</t>
  </si>
  <si>
    <t>predicted pseudogene 10136</t>
  </si>
  <si>
    <t>ENSMUST00000075049</t>
  </si>
  <si>
    <t>29003405 - 29003842</t>
  </si>
  <si>
    <t>[retired] cdna:known chromosome:GRCm38:19:29003405:29003842:-1 gene:ENSMUSG00000063754 gene_biotype:protein_coding transcript_biotype:protein_coding</t>
  </si>
  <si>
    <t>TSUnmapped00000017.mm.1</t>
  </si>
  <si>
    <t>2410141K09Rik</t>
  </si>
  <si>
    <t>RIKEN cDNA 2410141K09 gene</t>
  </si>
  <si>
    <t>NM_001290196</t>
  </si>
  <si>
    <t>Mus musculus RIKEN cDNA 2410141K09 gene (2410141K09Rik), transcript variant 1, mRNA.</t>
  </si>
  <si>
    <t>G3UY85</t>
  </si>
  <si>
    <t>Mm.183391</t>
  </si>
  <si>
    <t>TSUnmapped00000028.mm.1</t>
  </si>
  <si>
    <t>Defa-rs10</t>
  </si>
  <si>
    <t>defensin, alpha, related sequence 10</t>
  </si>
  <si>
    <t>NM_007845</t>
  </si>
  <si>
    <t>8|8</t>
  </si>
  <si>
    <t>Mus musculus defensin, alpha, related sequence 10 (Defa-rs10), mRNA.</t>
  </si>
  <si>
    <t>Q64263</t>
  </si>
  <si>
    <t>Mm.423258</t>
  </si>
  <si>
    <t>Transcript Cluster ID</t>
  </si>
  <si>
    <t>Fold Change (linear) (B6_8hour vs. AJ_8hour)</t>
  </si>
  <si>
    <t>ANOVA p-value (B6_8hour vs. AJ_8hour)</t>
  </si>
  <si>
    <t>Fold Change (linear) (B6_4hour vs. AJ_4hour)</t>
  </si>
  <si>
    <t>ANOVA p-value (B6_4hour vs. AJ_4hour)</t>
  </si>
  <si>
    <t>Fold Change (linear) (B6_2hour vs. AJ_2hour)</t>
  </si>
  <si>
    <t>ANOVA p-value (B6_2hour vs. AJ_2hour)</t>
  </si>
  <si>
    <t>Gene Symbol</t>
  </si>
  <si>
    <t>Gene Description</t>
  </si>
  <si>
    <t>Strand</t>
  </si>
  <si>
    <t>Public Gene IDs</t>
  </si>
  <si>
    <t>Chromosome</t>
  </si>
  <si>
    <t>Genomic Position</t>
  </si>
  <si>
    <t>Group</t>
  </si>
  <si>
    <t>TC Comment</t>
  </si>
  <si>
    <t>Start</t>
  </si>
  <si>
    <t>Stop</t>
  </si>
  <si>
    <t>total_probes</t>
  </si>
  <si>
    <t>Cytoband</t>
  </si>
  <si>
    <t>Entrez ID</t>
  </si>
  <si>
    <t>mRNA Accession</t>
  </si>
  <si>
    <t>mRNA Source</t>
  </si>
  <si>
    <t>mRNA Description</t>
  </si>
  <si>
    <t>mRNA SeqName</t>
  </si>
  <si>
    <t>mRNA Assignment Score</t>
  </si>
  <si>
    <t>mRNA Assignment Coverage</t>
  </si>
  <si>
    <t>mRNA Direct Probes</t>
  </si>
  <si>
    <t>mRNA Possible Probes</t>
  </si>
  <si>
    <t>mRNA xhyb</t>
  </si>
  <si>
    <t>SwissProt mRNA Accession</t>
  </si>
  <si>
    <t>SwissProt Accession</t>
  </si>
  <si>
    <t>UniGene Accession</t>
  </si>
  <si>
    <t>UniGene ID</t>
  </si>
  <si>
    <t>predicted gene 6917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00B050"/>
      <name val="宋体"/>
      <family val="2"/>
      <charset val="134"/>
      <scheme val="minor"/>
    </font>
    <font>
      <sz val="11"/>
      <color rgb="FF00B050"/>
      <name val="宋体"/>
      <family val="3"/>
      <charset val="134"/>
      <scheme val="minor"/>
    </font>
    <font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9" fillId="0" borderId="0" xfId="0" applyFont="1">
      <alignment vertical="center"/>
    </xf>
    <xf numFmtId="0" fontId="14" fillId="0" borderId="0" xfId="0" applyFont="1">
      <alignment vertical="center"/>
    </xf>
    <xf numFmtId="16" fontId="20" fillId="0" borderId="0" xfId="0" applyNumberFormat="1" applyFont="1">
      <alignment vertical="center"/>
    </xf>
    <xf numFmtId="11" fontId="20" fillId="0" borderId="0" xfId="0" applyNumberFormat="1" applyFont="1">
      <alignment vertical="center"/>
    </xf>
    <xf numFmtId="0" fontId="0" fillId="0" borderId="0" xfId="0">
      <alignment vertical="center"/>
    </xf>
    <xf numFmtId="0" fontId="21" fillId="0" borderId="0" xfId="0" applyFont="1" applyFill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79"/>
  <sheetViews>
    <sheetView tabSelected="1" workbookViewId="0">
      <pane xSplit="1" ySplit="1" topLeftCell="B2" activePane="bottomRight" state="frozenSplit"/>
      <selection pane="topRight" activeCell="B1" sqref="B1"/>
      <selection pane="bottomLeft" activeCell="A2" sqref="A2"/>
      <selection pane="bottomRight" activeCell="I257" sqref="I257"/>
    </sheetView>
  </sheetViews>
  <sheetFormatPr defaultRowHeight="13.5" x14ac:dyDescent="0.15"/>
  <cols>
    <col min="1" max="1" width="34" customWidth="1"/>
    <col min="2" max="2" width="9.25" bestFit="1" customWidth="1"/>
    <col min="3" max="3" width="9.5" bestFit="1" customWidth="1"/>
    <col min="4" max="6" width="9.25" bestFit="1" customWidth="1"/>
    <col min="7" max="7" width="13.625" customWidth="1"/>
    <col min="8" max="8" width="11.5" customWidth="1"/>
    <col min="9" max="9" width="44.5" customWidth="1"/>
    <col min="16" max="17" width="10.625" bestFit="1" customWidth="1"/>
    <col min="18" max="18" width="9.25" bestFit="1" customWidth="1"/>
    <col min="20" max="20" width="10.625" bestFit="1" customWidth="1"/>
    <col min="25" max="27" width="9.25" bestFit="1" customWidth="1"/>
    <col min="29" max="29" width="9.25" bestFit="1" customWidth="1"/>
  </cols>
  <sheetData>
    <row r="1" spans="1:33" x14ac:dyDescent="0.15">
      <c r="A1" s="5" t="s">
        <v>1760</v>
      </c>
      <c r="B1" s="5" t="s">
        <v>1761</v>
      </c>
      <c r="C1" s="5" t="s">
        <v>1762</v>
      </c>
      <c r="D1" s="5" t="s">
        <v>1763</v>
      </c>
      <c r="E1" s="5" t="s">
        <v>1764</v>
      </c>
      <c r="F1" s="5" t="s">
        <v>1765</v>
      </c>
      <c r="G1" s="5" t="s">
        <v>1766</v>
      </c>
      <c r="H1" s="5" t="s">
        <v>1767</v>
      </c>
      <c r="I1" s="5" t="s">
        <v>1768</v>
      </c>
      <c r="J1" s="5" t="s">
        <v>1769</v>
      </c>
      <c r="K1" s="5" t="s">
        <v>1770</v>
      </c>
      <c r="L1" s="5" t="s">
        <v>1771</v>
      </c>
      <c r="M1" s="5" t="s">
        <v>1772</v>
      </c>
      <c r="N1" s="5" t="s">
        <v>1773</v>
      </c>
      <c r="O1" s="5" t="s">
        <v>1774</v>
      </c>
      <c r="P1" s="5" t="s">
        <v>1775</v>
      </c>
      <c r="Q1" s="5" t="s">
        <v>1776</v>
      </c>
      <c r="R1" s="5" t="s">
        <v>1777</v>
      </c>
      <c r="S1" s="5" t="s">
        <v>1778</v>
      </c>
      <c r="T1" s="5" t="s">
        <v>1779</v>
      </c>
      <c r="U1" s="5" t="s">
        <v>1780</v>
      </c>
      <c r="V1" s="5" t="s">
        <v>1781</v>
      </c>
      <c r="W1" s="5" t="s">
        <v>1782</v>
      </c>
      <c r="X1" s="5" t="s">
        <v>1783</v>
      </c>
      <c r="Y1" s="5" t="s">
        <v>1784</v>
      </c>
      <c r="Z1" s="5" t="s">
        <v>1785</v>
      </c>
      <c r="AA1" s="5" t="s">
        <v>1786</v>
      </c>
      <c r="AB1" s="5" t="s">
        <v>1787</v>
      </c>
      <c r="AC1" s="5" t="s">
        <v>1788</v>
      </c>
      <c r="AD1" s="5" t="s">
        <v>1789</v>
      </c>
      <c r="AE1" s="5" t="s">
        <v>1790</v>
      </c>
      <c r="AF1" s="5" t="s">
        <v>1791</v>
      </c>
      <c r="AG1" s="5" t="s">
        <v>1792</v>
      </c>
    </row>
    <row r="2" spans="1:33" s="2" customFormat="1" x14ac:dyDescent="0.15">
      <c r="A2" s="2" t="s">
        <v>0</v>
      </c>
      <c r="B2" s="2">
        <v>4.7300000000000004</v>
      </c>
      <c r="C2" s="2">
        <v>3.1898000000000003E-2</v>
      </c>
      <c r="D2" s="2">
        <v>2.52</v>
      </c>
      <c r="E2" s="2">
        <v>1.0477999999999999E-2</v>
      </c>
      <c r="F2" s="2">
        <v>2.67</v>
      </c>
      <c r="G2" s="2">
        <v>1.4482999999999999E-2</v>
      </c>
      <c r="H2" s="2" t="s">
        <v>1</v>
      </c>
      <c r="I2" s="2" t="s">
        <v>2</v>
      </c>
      <c r="J2" s="2" t="s">
        <v>3</v>
      </c>
      <c r="K2" s="2" t="s">
        <v>4</v>
      </c>
      <c r="L2" s="2" t="s">
        <v>5</v>
      </c>
      <c r="M2" s="2" t="s">
        <v>6</v>
      </c>
      <c r="N2" s="2" t="s">
        <v>7</v>
      </c>
      <c r="P2" s="2">
        <v>51289126</v>
      </c>
      <c r="Q2" s="2">
        <v>51302960</v>
      </c>
      <c r="R2" s="2">
        <v>30</v>
      </c>
      <c r="S2" s="2" t="s">
        <v>8</v>
      </c>
      <c r="T2" s="2">
        <v>20324</v>
      </c>
      <c r="U2" s="2" t="s">
        <v>4</v>
      </c>
      <c r="V2" s="2" t="s">
        <v>9</v>
      </c>
      <c r="W2" s="2" t="s">
        <v>10</v>
      </c>
      <c r="X2" s="2" t="s">
        <v>5</v>
      </c>
      <c r="Y2" s="2">
        <v>100</v>
      </c>
      <c r="Z2" s="2">
        <v>100</v>
      </c>
      <c r="AA2" s="2">
        <v>0</v>
      </c>
      <c r="AC2" s="2">
        <v>0</v>
      </c>
      <c r="AD2" s="2" t="s">
        <v>4</v>
      </c>
      <c r="AE2" s="2" t="s">
        <v>11</v>
      </c>
      <c r="AF2" s="2" t="s">
        <v>4</v>
      </c>
      <c r="AG2" s="2" t="s">
        <v>12</v>
      </c>
    </row>
    <row r="3" spans="1:33" s="2" customFormat="1" x14ac:dyDescent="0.15">
      <c r="A3" s="2" t="s">
        <v>13</v>
      </c>
      <c r="B3" s="2">
        <v>2.34</v>
      </c>
      <c r="C3" s="2">
        <v>4.5324000000000003E-2</v>
      </c>
      <c r="D3" s="2">
        <v>3.06</v>
      </c>
      <c r="E3" s="2">
        <v>5.012E-3</v>
      </c>
      <c r="F3" s="2">
        <v>3.26</v>
      </c>
      <c r="G3" s="2">
        <v>4.7147000000000001E-2</v>
      </c>
      <c r="H3" s="2" t="s">
        <v>14</v>
      </c>
      <c r="I3" s="2" t="s">
        <v>15</v>
      </c>
      <c r="J3" s="2" t="s">
        <v>3</v>
      </c>
      <c r="K3" s="2" t="s">
        <v>16</v>
      </c>
      <c r="L3" s="2" t="s">
        <v>5</v>
      </c>
      <c r="M3" s="2" t="s">
        <v>17</v>
      </c>
      <c r="N3" s="2" t="s">
        <v>18</v>
      </c>
      <c r="P3" s="2">
        <v>105455971</v>
      </c>
      <c r="Q3" s="2">
        <v>105458829</v>
      </c>
      <c r="R3" s="2">
        <v>30</v>
      </c>
      <c r="U3" s="2" t="s">
        <v>16</v>
      </c>
      <c r="V3" s="2" t="s">
        <v>19</v>
      </c>
      <c r="W3" s="2" t="s">
        <v>20</v>
      </c>
      <c r="X3" s="2" t="s">
        <v>5</v>
      </c>
      <c r="Y3" s="2">
        <v>100</v>
      </c>
      <c r="Z3" s="2">
        <v>100</v>
      </c>
      <c r="AA3" s="2">
        <v>0</v>
      </c>
      <c r="AC3" s="2">
        <v>0</v>
      </c>
      <c r="AD3" s="2" t="s">
        <v>16</v>
      </c>
      <c r="AE3" s="2" t="s">
        <v>21</v>
      </c>
      <c r="AF3" s="2" t="s">
        <v>16</v>
      </c>
      <c r="AG3" s="2" t="s">
        <v>22</v>
      </c>
    </row>
    <row r="4" spans="1:33" s="2" customFormat="1" x14ac:dyDescent="0.15">
      <c r="A4" s="2" t="s">
        <v>23</v>
      </c>
      <c r="B4" s="2">
        <v>2.77</v>
      </c>
      <c r="C4" s="2">
        <v>5.8840000000000003E-3</v>
      </c>
      <c r="D4" s="2">
        <v>2.4700000000000002</v>
      </c>
      <c r="E4" s="2">
        <v>1.5629999999999999E-3</v>
      </c>
      <c r="F4" s="2">
        <v>2.54</v>
      </c>
      <c r="G4" s="2">
        <v>2.5551999999999998E-2</v>
      </c>
      <c r="H4" s="2" t="s">
        <v>24</v>
      </c>
      <c r="I4" s="2" t="s">
        <v>25</v>
      </c>
      <c r="J4" s="2" t="s">
        <v>26</v>
      </c>
      <c r="K4" s="2" t="s">
        <v>27</v>
      </c>
      <c r="L4" s="2" t="s">
        <v>5</v>
      </c>
      <c r="M4" s="2" t="s">
        <v>28</v>
      </c>
      <c r="N4" s="2" t="s">
        <v>29</v>
      </c>
      <c r="P4" s="2">
        <v>79794197</v>
      </c>
      <c r="Q4" s="2">
        <v>79858696</v>
      </c>
      <c r="R4" s="2">
        <v>163</v>
      </c>
      <c r="S4" s="2" t="s">
        <v>30</v>
      </c>
      <c r="T4" s="2">
        <v>20720</v>
      </c>
      <c r="U4" s="2" t="s">
        <v>27</v>
      </c>
      <c r="V4" s="2" t="s">
        <v>9</v>
      </c>
      <c r="W4" s="2" t="s">
        <v>31</v>
      </c>
      <c r="X4" s="2" t="s">
        <v>5</v>
      </c>
      <c r="Y4" s="2">
        <v>100</v>
      </c>
      <c r="Z4" s="2">
        <v>100</v>
      </c>
      <c r="AA4" s="2">
        <v>0</v>
      </c>
      <c r="AC4" s="2">
        <v>0</v>
      </c>
      <c r="AD4" s="2" t="s">
        <v>27</v>
      </c>
      <c r="AE4" s="2" t="s">
        <v>32</v>
      </c>
      <c r="AF4" s="2" t="s">
        <v>27</v>
      </c>
      <c r="AG4" s="2" t="s">
        <v>33</v>
      </c>
    </row>
    <row r="5" spans="1:33" s="2" customFormat="1" x14ac:dyDescent="0.15">
      <c r="A5" s="2" t="s">
        <v>34</v>
      </c>
      <c r="B5" s="2">
        <v>3.13</v>
      </c>
      <c r="C5" s="2">
        <v>1.7930000000000001E-3</v>
      </c>
      <c r="D5" s="2">
        <v>3.27</v>
      </c>
      <c r="E5" s="2">
        <v>3.8299999999999999E-4</v>
      </c>
      <c r="F5" s="2">
        <v>7.82</v>
      </c>
      <c r="G5" s="2">
        <v>6.2240000000000004E-3</v>
      </c>
      <c r="H5" s="2" t="s">
        <v>35</v>
      </c>
      <c r="I5" s="2" t="s">
        <v>36</v>
      </c>
      <c r="J5" s="2" t="s">
        <v>26</v>
      </c>
      <c r="K5" s="2" t="s">
        <v>37</v>
      </c>
      <c r="L5" s="2" t="s">
        <v>5</v>
      </c>
      <c r="M5" s="2" t="s">
        <v>38</v>
      </c>
      <c r="N5" s="2" t="s">
        <v>29</v>
      </c>
      <c r="P5" s="2">
        <v>171229572</v>
      </c>
      <c r="Q5" s="2">
        <v>171234365</v>
      </c>
      <c r="R5" s="2">
        <v>60</v>
      </c>
      <c r="S5" s="2" t="s">
        <v>39</v>
      </c>
      <c r="T5" s="2">
        <v>14127</v>
      </c>
      <c r="U5" s="2" t="s">
        <v>37</v>
      </c>
      <c r="V5" s="2" t="s">
        <v>9</v>
      </c>
      <c r="W5" s="2" t="s">
        <v>40</v>
      </c>
      <c r="X5" s="2" t="s">
        <v>5</v>
      </c>
      <c r="Y5" s="2">
        <v>100</v>
      </c>
      <c r="Z5" s="2">
        <v>100</v>
      </c>
      <c r="AA5" s="2">
        <v>0</v>
      </c>
      <c r="AC5" s="2">
        <v>0</v>
      </c>
      <c r="AD5" s="2" t="s">
        <v>37</v>
      </c>
      <c r="AE5" s="2" t="s">
        <v>41</v>
      </c>
      <c r="AF5" s="2" t="s">
        <v>37</v>
      </c>
      <c r="AG5" s="2" t="s">
        <v>42</v>
      </c>
    </row>
    <row r="6" spans="1:33" s="2" customFormat="1" x14ac:dyDescent="0.15">
      <c r="A6" s="2" t="s">
        <v>43</v>
      </c>
      <c r="B6" s="2">
        <v>2.65</v>
      </c>
      <c r="C6" s="2">
        <v>1.689E-3</v>
      </c>
      <c r="D6" s="2">
        <v>3.34</v>
      </c>
      <c r="E6" s="2">
        <v>2.6350000000000002E-3</v>
      </c>
      <c r="F6" s="2">
        <v>2.4700000000000002</v>
      </c>
      <c r="G6" s="2">
        <v>1.1424999999999999E-2</v>
      </c>
      <c r="H6" s="2" t="s">
        <v>44</v>
      </c>
      <c r="I6" s="2" t="s">
        <v>45</v>
      </c>
      <c r="J6" s="2" t="s">
        <v>26</v>
      </c>
      <c r="K6" s="2" t="s">
        <v>46</v>
      </c>
      <c r="L6" s="2" t="s">
        <v>5</v>
      </c>
      <c r="M6" s="2" t="s">
        <v>47</v>
      </c>
      <c r="N6" s="2" t="s">
        <v>7</v>
      </c>
      <c r="P6" s="2">
        <v>172630769</v>
      </c>
      <c r="Q6" s="2">
        <v>172632974</v>
      </c>
      <c r="R6" s="2">
        <v>30</v>
      </c>
      <c r="S6" s="2" t="s">
        <v>48</v>
      </c>
      <c r="T6" s="2">
        <v>68440</v>
      </c>
      <c r="U6" s="2" t="s">
        <v>46</v>
      </c>
      <c r="V6" s="2" t="s">
        <v>9</v>
      </c>
      <c r="W6" s="2" t="s">
        <v>49</v>
      </c>
      <c r="X6" s="2" t="s">
        <v>5</v>
      </c>
      <c r="Y6" s="2">
        <v>100</v>
      </c>
      <c r="Z6" s="2">
        <v>100</v>
      </c>
      <c r="AA6" s="2">
        <v>0</v>
      </c>
      <c r="AC6" s="2">
        <v>0</v>
      </c>
      <c r="AD6" s="2" t="s">
        <v>46</v>
      </c>
      <c r="AE6" s="2" t="s">
        <v>50</v>
      </c>
      <c r="AF6" s="2" t="s">
        <v>46</v>
      </c>
      <c r="AG6" s="2" t="s">
        <v>51</v>
      </c>
    </row>
    <row r="7" spans="1:33" s="2" customFormat="1" x14ac:dyDescent="0.15">
      <c r="A7" s="2" t="s">
        <v>52</v>
      </c>
      <c r="B7" s="2">
        <v>3.24</v>
      </c>
      <c r="C7" s="2">
        <v>2.9231E-2</v>
      </c>
      <c r="D7" s="2">
        <v>3.32</v>
      </c>
      <c r="E7" s="2">
        <v>1.3643000000000001E-2</v>
      </c>
      <c r="F7" s="2">
        <v>2.5499999999999998</v>
      </c>
      <c r="G7" s="2">
        <v>3.9751000000000002E-2</v>
      </c>
      <c r="H7" s="2" t="s">
        <v>53</v>
      </c>
      <c r="I7" s="2" t="s">
        <v>54</v>
      </c>
      <c r="J7" s="2" t="s">
        <v>26</v>
      </c>
      <c r="K7" s="2" t="s">
        <v>55</v>
      </c>
      <c r="L7" s="2" t="s">
        <v>5</v>
      </c>
      <c r="M7" s="2" t="s">
        <v>56</v>
      </c>
      <c r="N7" s="2" t="s">
        <v>29</v>
      </c>
      <c r="P7" s="2">
        <v>173920400</v>
      </c>
      <c r="Q7" s="2">
        <v>173942672</v>
      </c>
      <c r="R7" s="2">
        <v>200</v>
      </c>
      <c r="S7" s="2" t="s">
        <v>57</v>
      </c>
      <c r="T7" s="2">
        <v>15950</v>
      </c>
      <c r="U7" s="2" t="s">
        <v>55</v>
      </c>
      <c r="V7" s="2" t="s">
        <v>9</v>
      </c>
      <c r="W7" s="2" t="s">
        <v>58</v>
      </c>
      <c r="X7" s="2" t="s">
        <v>5</v>
      </c>
      <c r="Y7" s="2">
        <v>100</v>
      </c>
      <c r="Z7" s="2">
        <v>100</v>
      </c>
      <c r="AA7" s="2">
        <v>0</v>
      </c>
      <c r="AC7" s="2">
        <v>0</v>
      </c>
      <c r="AD7" s="2" t="s">
        <v>55</v>
      </c>
      <c r="AE7" s="2" t="s">
        <v>59</v>
      </c>
      <c r="AF7" s="2" t="s">
        <v>55</v>
      </c>
      <c r="AG7" s="2" t="s">
        <v>60</v>
      </c>
    </row>
    <row r="8" spans="1:33" s="2" customFormat="1" x14ac:dyDescent="0.15">
      <c r="A8" s="2" t="s">
        <v>61</v>
      </c>
      <c r="B8" s="2">
        <v>3.22</v>
      </c>
      <c r="C8" s="2">
        <v>3.5494999999999999E-2</v>
      </c>
      <c r="D8" s="2">
        <v>2.2599999999999998</v>
      </c>
      <c r="E8" s="2">
        <v>1.2290000000000001E-3</v>
      </c>
      <c r="F8" s="2">
        <v>3.05</v>
      </c>
      <c r="G8" s="2">
        <v>1.157E-2</v>
      </c>
      <c r="H8" s="2" t="s">
        <v>62</v>
      </c>
      <c r="I8" s="2" t="s">
        <v>63</v>
      </c>
      <c r="J8" s="2" t="s">
        <v>3</v>
      </c>
      <c r="K8" s="2" t="s">
        <v>64</v>
      </c>
      <c r="L8" s="2" t="s">
        <v>65</v>
      </c>
      <c r="M8" s="2" t="s">
        <v>66</v>
      </c>
      <c r="N8" s="2" t="s">
        <v>7</v>
      </c>
      <c r="P8" s="2">
        <v>83955693</v>
      </c>
      <c r="Q8" s="2">
        <v>83958185</v>
      </c>
      <c r="R8" s="2">
        <v>42</v>
      </c>
      <c r="U8" s="2" t="s">
        <v>64</v>
      </c>
      <c r="V8" s="2" t="s">
        <v>19</v>
      </c>
      <c r="W8" s="2" t="s">
        <v>67</v>
      </c>
      <c r="X8" s="2" t="s">
        <v>65</v>
      </c>
      <c r="Y8" s="2">
        <v>100</v>
      </c>
      <c r="Z8" s="2">
        <v>100</v>
      </c>
      <c r="AA8" s="2">
        <v>0</v>
      </c>
      <c r="AC8" s="2">
        <v>0</v>
      </c>
      <c r="AD8" s="2" t="s">
        <v>64</v>
      </c>
      <c r="AE8" s="2" t="s">
        <v>68</v>
      </c>
    </row>
    <row r="9" spans="1:33" s="2" customFormat="1" x14ac:dyDescent="0.15">
      <c r="A9" s="2" t="s">
        <v>69</v>
      </c>
      <c r="B9" s="2">
        <v>3.22</v>
      </c>
      <c r="C9" s="2">
        <v>3.5494999999999999E-2</v>
      </c>
      <c r="D9" s="2">
        <v>2.2599999999999998</v>
      </c>
      <c r="E9" s="2">
        <v>1.2290000000000001E-3</v>
      </c>
      <c r="F9" s="2">
        <v>3.05</v>
      </c>
      <c r="G9" s="2">
        <v>1.157E-2</v>
      </c>
      <c r="H9" s="2" t="s">
        <v>70</v>
      </c>
      <c r="I9" s="2" t="s">
        <v>71</v>
      </c>
      <c r="J9" s="2" t="s">
        <v>3</v>
      </c>
      <c r="K9" s="2" t="s">
        <v>72</v>
      </c>
      <c r="L9" s="2" t="s">
        <v>65</v>
      </c>
      <c r="M9" s="2" t="s">
        <v>73</v>
      </c>
      <c r="N9" s="2" t="s">
        <v>7</v>
      </c>
      <c r="P9" s="2">
        <v>83961503</v>
      </c>
      <c r="Q9" s="2">
        <v>83963995</v>
      </c>
      <c r="R9" s="2">
        <v>42</v>
      </c>
      <c r="U9" s="2" t="s">
        <v>72</v>
      </c>
      <c r="V9" s="2" t="s">
        <v>19</v>
      </c>
      <c r="W9" s="2" t="s">
        <v>74</v>
      </c>
      <c r="X9" s="2" t="s">
        <v>65</v>
      </c>
      <c r="Y9" s="2">
        <v>100</v>
      </c>
      <c r="Z9" s="2">
        <v>100</v>
      </c>
      <c r="AA9" s="2">
        <v>0</v>
      </c>
      <c r="AC9" s="2">
        <v>0</v>
      </c>
      <c r="AD9" s="2" t="s">
        <v>72</v>
      </c>
      <c r="AE9" s="2" t="s">
        <v>75</v>
      </c>
    </row>
    <row r="10" spans="1:33" s="2" customFormat="1" x14ac:dyDescent="0.15">
      <c r="A10" s="2" t="s">
        <v>76</v>
      </c>
      <c r="B10" s="2">
        <v>2.5299999999999998</v>
      </c>
      <c r="C10" s="2">
        <v>3.5477000000000002E-2</v>
      </c>
      <c r="D10" s="2">
        <v>2.2599999999999998</v>
      </c>
      <c r="E10" s="2">
        <v>3.6099999999999999E-4</v>
      </c>
      <c r="F10" s="2">
        <v>2.65</v>
      </c>
      <c r="G10" s="2">
        <v>1.257E-2</v>
      </c>
      <c r="H10" s="2" t="s">
        <v>77</v>
      </c>
      <c r="I10" s="2" t="s">
        <v>78</v>
      </c>
      <c r="J10" s="2" t="s">
        <v>3</v>
      </c>
      <c r="K10" s="2" t="s">
        <v>79</v>
      </c>
      <c r="L10" s="2" t="s">
        <v>65</v>
      </c>
      <c r="M10" s="2" t="s">
        <v>80</v>
      </c>
      <c r="N10" s="2" t="s">
        <v>7</v>
      </c>
      <c r="P10" s="2">
        <v>83967313</v>
      </c>
      <c r="Q10" s="2">
        <v>83969805</v>
      </c>
      <c r="R10" s="2">
        <v>42</v>
      </c>
      <c r="U10" s="2" t="s">
        <v>79</v>
      </c>
      <c r="V10" s="2" t="s">
        <v>19</v>
      </c>
      <c r="W10" s="2" t="s">
        <v>81</v>
      </c>
      <c r="X10" s="2" t="s">
        <v>65</v>
      </c>
      <c r="Y10" s="2">
        <v>100</v>
      </c>
      <c r="Z10" s="2">
        <v>100</v>
      </c>
      <c r="AA10" s="2">
        <v>0</v>
      </c>
      <c r="AC10" s="2">
        <v>0</v>
      </c>
      <c r="AD10" s="2" t="s">
        <v>79</v>
      </c>
      <c r="AE10" s="2" t="s">
        <v>82</v>
      </c>
    </row>
    <row r="11" spans="1:33" s="2" customFormat="1" x14ac:dyDescent="0.15">
      <c r="A11" s="2" t="s">
        <v>83</v>
      </c>
      <c r="B11" s="2">
        <v>3.22</v>
      </c>
      <c r="C11" s="2">
        <v>3.5494999999999999E-2</v>
      </c>
      <c r="D11" s="2">
        <v>2.2599999999999998</v>
      </c>
      <c r="E11" s="2">
        <v>1.2290000000000001E-3</v>
      </c>
      <c r="F11" s="2">
        <v>3.05</v>
      </c>
      <c r="G11" s="2">
        <v>1.157E-2</v>
      </c>
      <c r="H11" s="2" t="s">
        <v>84</v>
      </c>
      <c r="I11" s="2" t="s">
        <v>85</v>
      </c>
      <c r="J11" s="2" t="s">
        <v>3</v>
      </c>
      <c r="K11" s="2" t="s">
        <v>86</v>
      </c>
      <c r="L11" s="2" t="s">
        <v>65</v>
      </c>
      <c r="M11" s="2" t="s">
        <v>87</v>
      </c>
      <c r="N11" s="2" t="s">
        <v>7</v>
      </c>
      <c r="P11" s="2">
        <v>83973123</v>
      </c>
      <c r="Q11" s="2">
        <v>83975615</v>
      </c>
      <c r="R11" s="2">
        <v>42</v>
      </c>
      <c r="U11" s="2" t="s">
        <v>86</v>
      </c>
      <c r="V11" s="2" t="s">
        <v>19</v>
      </c>
      <c r="W11" s="2" t="s">
        <v>88</v>
      </c>
      <c r="X11" s="2" t="s">
        <v>65</v>
      </c>
      <c r="Y11" s="2">
        <v>100</v>
      </c>
      <c r="Z11" s="2">
        <v>100</v>
      </c>
      <c r="AA11" s="2">
        <v>0</v>
      </c>
      <c r="AC11" s="2">
        <v>0</v>
      </c>
      <c r="AD11" s="2" t="s">
        <v>86</v>
      </c>
      <c r="AE11" s="2" t="s">
        <v>68</v>
      </c>
    </row>
    <row r="12" spans="1:33" s="2" customFormat="1" x14ac:dyDescent="0.15">
      <c r="A12" s="2" t="s">
        <v>89</v>
      </c>
      <c r="B12" s="2">
        <v>3.22</v>
      </c>
      <c r="C12" s="2">
        <v>3.5494999999999999E-2</v>
      </c>
      <c r="D12" s="2">
        <v>2.2599999999999998</v>
      </c>
      <c r="E12" s="2">
        <v>1.2290000000000001E-3</v>
      </c>
      <c r="F12" s="2">
        <v>3.05</v>
      </c>
      <c r="G12" s="2">
        <v>1.157E-2</v>
      </c>
      <c r="H12" s="2" t="s">
        <v>90</v>
      </c>
      <c r="I12" s="2" t="s">
        <v>91</v>
      </c>
      <c r="J12" s="2" t="s">
        <v>3</v>
      </c>
      <c r="K12" s="2" t="s">
        <v>92</v>
      </c>
      <c r="L12" s="2" t="s">
        <v>65</v>
      </c>
      <c r="M12" s="2" t="s">
        <v>93</v>
      </c>
      <c r="N12" s="2" t="s">
        <v>7</v>
      </c>
      <c r="P12" s="2">
        <v>83978933</v>
      </c>
      <c r="Q12" s="2">
        <v>83981425</v>
      </c>
      <c r="R12" s="2">
        <v>42</v>
      </c>
      <c r="U12" s="2" t="s">
        <v>92</v>
      </c>
      <c r="V12" s="2" t="s">
        <v>19</v>
      </c>
      <c r="W12" s="2" t="s">
        <v>94</v>
      </c>
      <c r="X12" s="2" t="s">
        <v>65</v>
      </c>
      <c r="Y12" s="2">
        <v>100</v>
      </c>
      <c r="Z12" s="2">
        <v>100</v>
      </c>
      <c r="AA12" s="2">
        <v>0</v>
      </c>
      <c r="AC12" s="2">
        <v>0</v>
      </c>
      <c r="AD12" s="2" t="s">
        <v>92</v>
      </c>
      <c r="AE12" s="2" t="s">
        <v>75</v>
      </c>
    </row>
    <row r="13" spans="1:33" s="2" customFormat="1" x14ac:dyDescent="0.15">
      <c r="A13" s="2" t="s">
        <v>95</v>
      </c>
      <c r="B13" s="2">
        <v>3.22</v>
      </c>
      <c r="C13" s="2">
        <v>3.5494999999999999E-2</v>
      </c>
      <c r="D13" s="2">
        <v>2.2599999999999998</v>
      </c>
      <c r="E13" s="2">
        <v>1.2290000000000001E-3</v>
      </c>
      <c r="F13" s="2">
        <v>3.05</v>
      </c>
      <c r="G13" s="2">
        <v>1.157E-2</v>
      </c>
      <c r="H13" s="2" t="s">
        <v>96</v>
      </c>
      <c r="I13" s="2" t="s">
        <v>97</v>
      </c>
      <c r="J13" s="2" t="s">
        <v>3</v>
      </c>
      <c r="K13" s="2" t="s">
        <v>98</v>
      </c>
      <c r="L13" s="2" t="s">
        <v>65</v>
      </c>
      <c r="M13" s="2" t="s">
        <v>99</v>
      </c>
      <c r="N13" s="2" t="s">
        <v>7</v>
      </c>
      <c r="P13" s="2">
        <v>83984743</v>
      </c>
      <c r="Q13" s="2">
        <v>83987235</v>
      </c>
      <c r="R13" s="2">
        <v>42</v>
      </c>
      <c r="U13" s="2" t="s">
        <v>98</v>
      </c>
      <c r="V13" s="2" t="s">
        <v>19</v>
      </c>
      <c r="W13" s="2" t="s">
        <v>100</v>
      </c>
      <c r="X13" s="2" t="s">
        <v>65</v>
      </c>
      <c r="Y13" s="2">
        <v>100</v>
      </c>
      <c r="Z13" s="2">
        <v>100</v>
      </c>
      <c r="AA13" s="2">
        <v>0</v>
      </c>
      <c r="AC13" s="2">
        <v>0</v>
      </c>
      <c r="AD13" s="2" t="s">
        <v>98</v>
      </c>
      <c r="AE13" s="2" t="s">
        <v>75</v>
      </c>
    </row>
    <row r="14" spans="1:33" s="2" customFormat="1" x14ac:dyDescent="0.15">
      <c r="A14" s="2" t="s">
        <v>101</v>
      </c>
      <c r="B14" s="2">
        <v>2.41</v>
      </c>
      <c r="C14" s="2">
        <v>1.913E-3</v>
      </c>
      <c r="D14" s="2">
        <v>2.74</v>
      </c>
      <c r="E14" s="2">
        <v>1.2337000000000001E-2</v>
      </c>
      <c r="F14" s="2">
        <v>2.19</v>
      </c>
      <c r="G14" s="2">
        <v>1.788E-2</v>
      </c>
      <c r="J14" s="2" t="s">
        <v>3</v>
      </c>
      <c r="L14" s="2" t="s">
        <v>65</v>
      </c>
      <c r="M14" s="2" t="s">
        <v>102</v>
      </c>
      <c r="N14" s="2" t="s">
        <v>103</v>
      </c>
      <c r="P14" s="2">
        <v>121474096</v>
      </c>
      <c r="Q14" s="2">
        <v>121474597</v>
      </c>
      <c r="R14" s="2">
        <v>30</v>
      </c>
      <c r="U14" s="2" t="s">
        <v>104</v>
      </c>
      <c r="V14" s="2" t="s">
        <v>105</v>
      </c>
      <c r="W14" s="2" t="s">
        <v>106</v>
      </c>
      <c r="X14" s="2" t="s">
        <v>65</v>
      </c>
      <c r="Y14" s="2">
        <v>100</v>
      </c>
      <c r="Z14" s="2">
        <v>100</v>
      </c>
      <c r="AA14" s="2">
        <v>0</v>
      </c>
      <c r="AC14" s="2">
        <v>0</v>
      </c>
    </row>
    <row r="15" spans="1:33" s="2" customFormat="1" x14ac:dyDescent="0.15">
      <c r="A15" s="2" t="s">
        <v>107</v>
      </c>
      <c r="B15" s="2">
        <v>3.81</v>
      </c>
      <c r="C15" s="2">
        <v>7.267E-3</v>
      </c>
      <c r="D15" s="2">
        <v>2.4900000000000002</v>
      </c>
      <c r="E15" s="2">
        <v>3.0109999999999998E-3</v>
      </c>
      <c r="F15" s="2">
        <v>3.35</v>
      </c>
      <c r="G15" s="2">
        <v>2.6431E-2</v>
      </c>
      <c r="H15" s="2" t="s">
        <v>108</v>
      </c>
      <c r="I15" s="2" t="s">
        <v>109</v>
      </c>
      <c r="J15" s="2" t="s">
        <v>3</v>
      </c>
      <c r="K15" s="2" t="s">
        <v>110</v>
      </c>
      <c r="L15" s="2" t="s">
        <v>65</v>
      </c>
      <c r="M15" s="2" t="s">
        <v>111</v>
      </c>
      <c r="N15" s="2" t="s">
        <v>7</v>
      </c>
      <c r="P15" s="2">
        <v>174450595</v>
      </c>
      <c r="Q15" s="2">
        <v>174458380</v>
      </c>
      <c r="R15" s="2">
        <v>80</v>
      </c>
      <c r="S15" s="2" t="s">
        <v>112</v>
      </c>
      <c r="T15" s="2">
        <v>545486</v>
      </c>
      <c r="U15" s="2" t="s">
        <v>110</v>
      </c>
      <c r="V15" s="2" t="s">
        <v>9</v>
      </c>
      <c r="W15" s="2" t="s">
        <v>113</v>
      </c>
      <c r="X15" s="2" t="s">
        <v>65</v>
      </c>
      <c r="Y15" s="2">
        <v>100</v>
      </c>
      <c r="Z15" s="2">
        <v>100</v>
      </c>
      <c r="AA15" s="2">
        <v>0</v>
      </c>
      <c r="AC15" s="2">
        <v>0</v>
      </c>
      <c r="AD15" s="2" t="s">
        <v>110</v>
      </c>
      <c r="AE15" s="2" t="s">
        <v>114</v>
      </c>
      <c r="AF15" s="2" t="s">
        <v>110</v>
      </c>
      <c r="AG15" s="2" t="s">
        <v>115</v>
      </c>
    </row>
    <row r="16" spans="1:33" s="2" customFormat="1" x14ac:dyDescent="0.15">
      <c r="A16" s="2" t="s">
        <v>116</v>
      </c>
      <c r="B16" s="2">
        <v>2.16</v>
      </c>
      <c r="C16" s="2">
        <v>1.8364999999999999E-2</v>
      </c>
      <c r="D16" s="2">
        <v>3.67</v>
      </c>
      <c r="E16" s="2">
        <v>6.3000000000000003E-4</v>
      </c>
      <c r="F16" s="2">
        <v>3.34</v>
      </c>
      <c r="G16" s="2">
        <v>1.4127000000000001E-2</v>
      </c>
      <c r="H16" s="2" t="s">
        <v>117</v>
      </c>
      <c r="I16" s="2" t="s">
        <v>118</v>
      </c>
      <c r="J16" s="2" t="s">
        <v>3</v>
      </c>
      <c r="K16" s="2" t="s">
        <v>119</v>
      </c>
      <c r="L16" s="2" t="s">
        <v>120</v>
      </c>
      <c r="M16" s="2" t="s">
        <v>121</v>
      </c>
      <c r="N16" s="2" t="s">
        <v>29</v>
      </c>
      <c r="P16" s="2">
        <v>58576636</v>
      </c>
      <c r="Q16" s="2">
        <v>58593546</v>
      </c>
      <c r="R16" s="2">
        <v>130</v>
      </c>
      <c r="S16" s="2" t="s">
        <v>122</v>
      </c>
      <c r="T16" s="2">
        <v>69227</v>
      </c>
      <c r="U16" s="2" t="s">
        <v>119</v>
      </c>
      <c r="V16" s="2" t="s">
        <v>9</v>
      </c>
      <c r="W16" s="2" t="s">
        <v>123</v>
      </c>
      <c r="X16" s="2" t="s">
        <v>120</v>
      </c>
      <c r="Y16" s="2">
        <v>100</v>
      </c>
      <c r="Z16" s="2">
        <v>100</v>
      </c>
      <c r="AA16" s="2">
        <v>0</v>
      </c>
      <c r="AC16" s="2">
        <v>0</v>
      </c>
      <c r="AD16" s="2" t="s">
        <v>119</v>
      </c>
      <c r="AE16" s="2" t="s">
        <v>124</v>
      </c>
      <c r="AF16" s="2" t="s">
        <v>119</v>
      </c>
      <c r="AG16" s="2" t="s">
        <v>125</v>
      </c>
    </row>
    <row r="17" spans="1:33" s="2" customFormat="1" x14ac:dyDescent="0.15">
      <c r="A17" s="2" t="s">
        <v>126</v>
      </c>
      <c r="B17" s="2">
        <v>2.81</v>
      </c>
      <c r="C17" s="2">
        <v>1.8088E-2</v>
      </c>
      <c r="D17" s="2">
        <v>2.02</v>
      </c>
      <c r="E17" s="2">
        <v>1.7255E-2</v>
      </c>
      <c r="F17" s="2">
        <v>4.04</v>
      </c>
      <c r="G17" s="2">
        <v>3.5108E-2</v>
      </c>
      <c r="H17" s="2" t="s">
        <v>127</v>
      </c>
      <c r="I17" s="2" t="s">
        <v>128</v>
      </c>
      <c r="J17" s="2" t="s">
        <v>3</v>
      </c>
      <c r="K17" s="2" t="s">
        <v>129</v>
      </c>
      <c r="L17" s="2" t="s">
        <v>120</v>
      </c>
      <c r="M17" s="2" t="s">
        <v>130</v>
      </c>
      <c r="N17" s="2" t="s">
        <v>18</v>
      </c>
      <c r="P17" s="2">
        <v>98821038</v>
      </c>
      <c r="Q17" s="2">
        <v>98821764</v>
      </c>
      <c r="R17" s="2">
        <v>30</v>
      </c>
      <c r="U17" s="2" t="s">
        <v>129</v>
      </c>
      <c r="V17" s="2" t="s">
        <v>19</v>
      </c>
      <c r="W17" s="2" t="s">
        <v>131</v>
      </c>
      <c r="X17" s="2" t="s">
        <v>120</v>
      </c>
      <c r="Y17" s="2">
        <v>100</v>
      </c>
      <c r="Z17" s="2">
        <v>100</v>
      </c>
      <c r="AA17" s="2">
        <v>0</v>
      </c>
      <c r="AC17" s="2">
        <v>0</v>
      </c>
    </row>
    <row r="18" spans="1:33" s="2" customFormat="1" x14ac:dyDescent="0.15">
      <c r="A18" s="2" t="s">
        <v>132</v>
      </c>
      <c r="B18" s="2">
        <v>8.4700000000000006</v>
      </c>
      <c r="C18" s="2">
        <v>1.2333E-2</v>
      </c>
      <c r="D18" s="2">
        <v>5.79</v>
      </c>
      <c r="E18" s="2">
        <v>5.6670000000000002E-3</v>
      </c>
      <c r="F18" s="2">
        <v>3.99</v>
      </c>
      <c r="G18" s="2">
        <v>7.0990000000000003E-3</v>
      </c>
      <c r="H18" s="2" t="s">
        <v>133</v>
      </c>
      <c r="I18" s="2" t="s">
        <v>134</v>
      </c>
      <c r="J18" s="2" t="s">
        <v>26</v>
      </c>
      <c r="K18" s="2" t="s">
        <v>135</v>
      </c>
      <c r="L18" s="2" t="s">
        <v>120</v>
      </c>
      <c r="M18" s="2" t="s">
        <v>136</v>
      </c>
      <c r="N18" s="2" t="s">
        <v>7</v>
      </c>
      <c r="P18" s="2">
        <v>82032004</v>
      </c>
      <c r="Q18" s="2">
        <v>82074711</v>
      </c>
      <c r="R18" s="2">
        <v>150</v>
      </c>
      <c r="S18" s="2" t="s">
        <v>137</v>
      </c>
      <c r="T18" s="2">
        <v>54195</v>
      </c>
      <c r="U18" s="2" t="s">
        <v>135</v>
      </c>
      <c r="V18" s="2" t="s">
        <v>9</v>
      </c>
      <c r="W18" s="2" t="s">
        <v>138</v>
      </c>
      <c r="X18" s="2" t="s">
        <v>120</v>
      </c>
      <c r="Y18" s="2">
        <v>100</v>
      </c>
      <c r="Z18" s="2">
        <v>100</v>
      </c>
      <c r="AA18" s="2">
        <v>0</v>
      </c>
      <c r="AC18" s="2">
        <v>0</v>
      </c>
      <c r="AD18" s="2" t="s">
        <v>135</v>
      </c>
      <c r="AE18" s="2" t="s">
        <v>139</v>
      </c>
      <c r="AF18" s="2" t="s">
        <v>135</v>
      </c>
      <c r="AG18" s="2" t="s">
        <v>140</v>
      </c>
    </row>
    <row r="19" spans="1:33" s="2" customFormat="1" x14ac:dyDescent="0.15">
      <c r="A19" s="2" t="s">
        <v>141</v>
      </c>
      <c r="B19" s="2">
        <v>3.63</v>
      </c>
      <c r="C19" s="2">
        <v>1.2208E-2</v>
      </c>
      <c r="D19" s="2">
        <v>3.28</v>
      </c>
      <c r="E19" s="2">
        <v>2.3440000000000002E-3</v>
      </c>
      <c r="F19" s="2">
        <v>2.76</v>
      </c>
      <c r="G19" s="2">
        <v>2.3406E-2</v>
      </c>
      <c r="H19" s="2" t="s">
        <v>142</v>
      </c>
      <c r="I19" s="2" t="s">
        <v>143</v>
      </c>
      <c r="J19" s="2" t="s">
        <v>26</v>
      </c>
      <c r="K19" s="2" t="s">
        <v>144</v>
      </c>
      <c r="L19" s="2" t="s">
        <v>120</v>
      </c>
      <c r="M19" s="2" t="s">
        <v>145</v>
      </c>
      <c r="N19" s="2" t="s">
        <v>29</v>
      </c>
      <c r="P19" s="2">
        <v>104822779</v>
      </c>
      <c r="Q19" s="2">
        <v>104864505</v>
      </c>
      <c r="R19" s="2">
        <v>130</v>
      </c>
      <c r="S19" s="2" t="s">
        <v>146</v>
      </c>
      <c r="T19" s="2">
        <v>12340</v>
      </c>
      <c r="U19" s="2" t="s">
        <v>144</v>
      </c>
      <c r="V19" s="2" t="s">
        <v>9</v>
      </c>
      <c r="W19" s="2" t="s">
        <v>147</v>
      </c>
      <c r="X19" s="2" t="s">
        <v>120</v>
      </c>
      <c r="Y19" s="2">
        <v>100</v>
      </c>
      <c r="Z19" s="2">
        <v>100</v>
      </c>
      <c r="AA19" s="2">
        <v>0</v>
      </c>
      <c r="AC19" s="2">
        <v>0</v>
      </c>
      <c r="AD19" s="2" t="s">
        <v>144</v>
      </c>
      <c r="AE19" s="2" t="s">
        <v>148</v>
      </c>
      <c r="AF19" s="2" t="s">
        <v>144</v>
      </c>
      <c r="AG19" s="2" t="s">
        <v>149</v>
      </c>
    </row>
    <row r="20" spans="1:33" s="2" customFormat="1" x14ac:dyDescent="0.15">
      <c r="A20" s="2" t="s">
        <v>150</v>
      </c>
      <c r="B20" s="2">
        <v>8.15</v>
      </c>
      <c r="C20" s="2">
        <v>1.9319999999999999E-3</v>
      </c>
      <c r="D20" s="2">
        <v>4.37</v>
      </c>
      <c r="E20" s="2">
        <v>1.0069E-2</v>
      </c>
      <c r="F20" s="2">
        <v>3.35</v>
      </c>
      <c r="G20" s="2">
        <v>1.3188999999999999E-2</v>
      </c>
      <c r="H20" s="2" t="s">
        <v>151</v>
      </c>
      <c r="I20" s="2" t="s">
        <v>152</v>
      </c>
      <c r="J20" s="2" t="s">
        <v>26</v>
      </c>
      <c r="K20" s="2" t="s">
        <v>153</v>
      </c>
      <c r="L20" s="2" t="s">
        <v>120</v>
      </c>
      <c r="M20" s="2" t="s">
        <v>154</v>
      </c>
      <c r="N20" s="2" t="s">
        <v>29</v>
      </c>
      <c r="P20" s="2">
        <v>105925891</v>
      </c>
      <c r="Q20" s="2">
        <v>105932664</v>
      </c>
      <c r="R20" s="2">
        <v>90</v>
      </c>
      <c r="S20" s="2" t="s">
        <v>155</v>
      </c>
      <c r="T20" s="2">
        <v>433638</v>
      </c>
      <c r="U20" s="2" t="s">
        <v>153</v>
      </c>
      <c r="V20" s="2" t="s">
        <v>9</v>
      </c>
      <c r="W20" s="2" t="s">
        <v>156</v>
      </c>
      <c r="X20" s="2" t="s">
        <v>120</v>
      </c>
      <c r="Y20" s="2">
        <v>100</v>
      </c>
      <c r="Z20" s="2">
        <v>100</v>
      </c>
      <c r="AA20" s="2">
        <v>0</v>
      </c>
      <c r="AC20" s="2">
        <v>0</v>
      </c>
      <c r="AD20" s="2" t="s">
        <v>153</v>
      </c>
      <c r="AE20" s="2" t="s">
        <v>157</v>
      </c>
      <c r="AF20" s="2" t="s">
        <v>153</v>
      </c>
      <c r="AG20" s="2" t="s">
        <v>158</v>
      </c>
    </row>
    <row r="21" spans="1:33" s="2" customFormat="1" x14ac:dyDescent="0.15">
      <c r="A21" s="2" t="s">
        <v>159</v>
      </c>
      <c r="B21" s="2">
        <v>2.2000000000000002</v>
      </c>
      <c r="C21" s="2">
        <v>2.5423999999999999E-2</v>
      </c>
      <c r="D21" s="2">
        <v>3.17</v>
      </c>
      <c r="E21" s="2">
        <v>6.2299999999999996E-4</v>
      </c>
      <c r="F21" s="2">
        <v>2.52</v>
      </c>
      <c r="G21" s="2">
        <v>4.2630000000000003E-3</v>
      </c>
      <c r="H21" s="2" t="s">
        <v>160</v>
      </c>
      <c r="I21" s="2" t="s">
        <v>161</v>
      </c>
      <c r="J21" s="2" t="s">
        <v>26</v>
      </c>
      <c r="K21" s="2" t="s">
        <v>162</v>
      </c>
      <c r="L21" s="2" t="s">
        <v>120</v>
      </c>
      <c r="M21" s="2" t="s">
        <v>163</v>
      </c>
      <c r="N21" s="2" t="s">
        <v>29</v>
      </c>
      <c r="P21" s="2">
        <v>106201490</v>
      </c>
      <c r="Q21" s="2">
        <v>106219507</v>
      </c>
      <c r="R21" s="2">
        <v>139</v>
      </c>
      <c r="S21" s="2" t="s">
        <v>155</v>
      </c>
      <c r="T21" s="2">
        <v>104183</v>
      </c>
      <c r="U21" s="2" t="s">
        <v>162</v>
      </c>
      <c r="V21" s="2" t="s">
        <v>9</v>
      </c>
      <c r="W21" s="2" t="s">
        <v>164</v>
      </c>
      <c r="X21" s="2" t="s">
        <v>120</v>
      </c>
      <c r="Y21" s="2">
        <v>100</v>
      </c>
      <c r="Z21" s="2">
        <v>100</v>
      </c>
      <c r="AA21" s="2">
        <v>0</v>
      </c>
      <c r="AC21" s="2">
        <v>0</v>
      </c>
      <c r="AD21" s="2" t="s">
        <v>162</v>
      </c>
      <c r="AE21" s="2" t="s">
        <v>165</v>
      </c>
      <c r="AF21" s="2" t="s">
        <v>162</v>
      </c>
      <c r="AG21" s="2" t="s">
        <v>166</v>
      </c>
    </row>
    <row r="22" spans="1:33" s="2" customFormat="1" x14ac:dyDescent="0.15">
      <c r="A22" s="2" t="s">
        <v>167</v>
      </c>
      <c r="B22" s="2">
        <v>3.67</v>
      </c>
      <c r="C22" s="2">
        <v>1.6067000000000001E-2</v>
      </c>
      <c r="D22" s="2">
        <v>2.63</v>
      </c>
      <c r="E22" s="2">
        <v>3.8117999999999999E-2</v>
      </c>
      <c r="F22" s="2">
        <v>2.58</v>
      </c>
      <c r="G22" s="2">
        <v>2.2985999999999999E-2</v>
      </c>
      <c r="H22" s="2" t="s">
        <v>168</v>
      </c>
      <c r="I22" s="2" t="s">
        <v>169</v>
      </c>
      <c r="J22" s="2" t="s">
        <v>26</v>
      </c>
      <c r="K22" s="2" t="s">
        <v>170</v>
      </c>
      <c r="L22" s="2" t="s">
        <v>120</v>
      </c>
      <c r="M22" s="2" t="s">
        <v>171</v>
      </c>
      <c r="N22" s="2" t="s">
        <v>7</v>
      </c>
      <c r="P22" s="2">
        <v>136053363</v>
      </c>
      <c r="Q22" s="2">
        <v>136326046</v>
      </c>
      <c r="R22" s="2">
        <v>206</v>
      </c>
      <c r="S22" s="2" t="s">
        <v>172</v>
      </c>
      <c r="T22" s="2">
        <v>242248</v>
      </c>
      <c r="U22" s="2" t="s">
        <v>170</v>
      </c>
      <c r="V22" s="2" t="s">
        <v>9</v>
      </c>
      <c r="W22" s="2" t="s">
        <v>173</v>
      </c>
      <c r="X22" s="2" t="s">
        <v>120</v>
      </c>
      <c r="Y22" s="2">
        <v>100</v>
      </c>
      <c r="Z22" s="2">
        <v>100</v>
      </c>
      <c r="AA22" s="2">
        <v>0</v>
      </c>
      <c r="AC22" s="2">
        <v>0</v>
      </c>
      <c r="AD22" s="2" t="s">
        <v>170</v>
      </c>
      <c r="AE22" s="2" t="s">
        <v>174</v>
      </c>
      <c r="AF22" s="2" t="s">
        <v>170</v>
      </c>
      <c r="AG22" s="2" t="s">
        <v>175</v>
      </c>
    </row>
    <row r="23" spans="1:33" s="2" customFormat="1" x14ac:dyDescent="0.15">
      <c r="A23" s="2" t="s">
        <v>176</v>
      </c>
      <c r="B23" s="2">
        <v>3.36</v>
      </c>
      <c r="C23" s="2">
        <v>1.5169999999999999E-3</v>
      </c>
      <c r="D23" s="2">
        <v>3.47</v>
      </c>
      <c r="E23" s="2">
        <v>1.3087E-2</v>
      </c>
      <c r="F23" s="2">
        <v>2.88</v>
      </c>
      <c r="G23" s="2">
        <v>7.1400000000000001E-4</v>
      </c>
      <c r="H23" s="2" t="s">
        <v>177</v>
      </c>
      <c r="I23" s="2" t="s">
        <v>178</v>
      </c>
      <c r="J23" s="2" t="s">
        <v>3</v>
      </c>
      <c r="K23" s="2" t="s">
        <v>179</v>
      </c>
      <c r="L23" s="2" t="s">
        <v>180</v>
      </c>
      <c r="M23" s="2" t="s">
        <v>181</v>
      </c>
      <c r="N23" s="2" t="s">
        <v>18</v>
      </c>
      <c r="P23" s="2">
        <v>41809083</v>
      </c>
      <c r="Q23" s="2">
        <v>41810504</v>
      </c>
      <c r="R23" s="2">
        <v>30</v>
      </c>
      <c r="U23" s="2" t="s">
        <v>179</v>
      </c>
      <c r="V23" s="2" t="s">
        <v>19</v>
      </c>
      <c r="W23" s="2" t="s">
        <v>182</v>
      </c>
      <c r="X23" s="2" t="s">
        <v>180</v>
      </c>
      <c r="Y23" s="2">
        <v>100</v>
      </c>
      <c r="Z23" s="2">
        <v>100</v>
      </c>
      <c r="AA23" s="2">
        <v>0</v>
      </c>
      <c r="AC23" s="2">
        <v>0</v>
      </c>
    </row>
    <row r="24" spans="1:33" s="2" customFormat="1" x14ac:dyDescent="0.15">
      <c r="A24" s="2" t="s">
        <v>183</v>
      </c>
      <c r="B24" s="2">
        <v>7.06</v>
      </c>
      <c r="C24" s="2">
        <v>2.614E-3</v>
      </c>
      <c r="D24" s="2">
        <v>5.77</v>
      </c>
      <c r="E24" s="2">
        <v>1.4393E-2</v>
      </c>
      <c r="F24" s="2">
        <v>8</v>
      </c>
      <c r="G24" s="2">
        <v>7.4879999999999999E-3</v>
      </c>
      <c r="J24" s="2" t="s">
        <v>3</v>
      </c>
      <c r="L24" s="2" t="s">
        <v>180</v>
      </c>
      <c r="M24" s="2" t="s">
        <v>184</v>
      </c>
      <c r="N24" s="2" t="s">
        <v>103</v>
      </c>
      <c r="P24" s="2">
        <v>42377654</v>
      </c>
      <c r="Q24" s="2">
        <v>42378337</v>
      </c>
      <c r="R24" s="2">
        <v>30</v>
      </c>
      <c r="U24" s="2" t="s">
        <v>185</v>
      </c>
      <c r="V24" s="2" t="s">
        <v>186</v>
      </c>
      <c r="W24" s="2" t="s">
        <v>187</v>
      </c>
      <c r="X24" s="2" t="s">
        <v>180</v>
      </c>
      <c r="Y24" s="2">
        <v>100</v>
      </c>
      <c r="Z24" s="2">
        <v>100</v>
      </c>
      <c r="AA24" s="2">
        <v>0</v>
      </c>
      <c r="AC24" s="2">
        <v>0</v>
      </c>
    </row>
    <row r="25" spans="1:33" s="2" customFormat="1" x14ac:dyDescent="0.15">
      <c r="A25" s="2" t="s">
        <v>188</v>
      </c>
      <c r="B25" s="2">
        <v>3.73</v>
      </c>
      <c r="C25" s="2">
        <v>1.3249E-2</v>
      </c>
      <c r="D25" s="2">
        <v>3.58</v>
      </c>
      <c r="E25" s="2">
        <v>2.4800000000000001E-4</v>
      </c>
      <c r="F25" s="2">
        <v>2.5299999999999998</v>
      </c>
      <c r="G25" s="2">
        <v>1.6063000000000001E-2</v>
      </c>
      <c r="H25" s="2" t="s">
        <v>189</v>
      </c>
      <c r="I25" s="2" t="s">
        <v>190</v>
      </c>
      <c r="J25" s="2" t="s">
        <v>3</v>
      </c>
      <c r="K25" s="2" t="s">
        <v>191</v>
      </c>
      <c r="L25" s="2" t="s">
        <v>180</v>
      </c>
      <c r="M25" s="2" t="s">
        <v>192</v>
      </c>
      <c r="N25" s="2" t="s">
        <v>29</v>
      </c>
      <c r="P25" s="2">
        <v>60237345</v>
      </c>
      <c r="Q25" s="2">
        <v>60244027</v>
      </c>
      <c r="R25" s="2">
        <v>52</v>
      </c>
      <c r="U25" s="2" t="s">
        <v>191</v>
      </c>
      <c r="V25" s="2" t="s">
        <v>19</v>
      </c>
      <c r="W25" s="2" t="s">
        <v>193</v>
      </c>
      <c r="X25" s="2" t="s">
        <v>180</v>
      </c>
      <c r="Y25" s="2">
        <v>100</v>
      </c>
      <c r="Z25" s="2">
        <v>100</v>
      </c>
      <c r="AA25" s="2">
        <v>0</v>
      </c>
      <c r="AC25" s="2">
        <v>0</v>
      </c>
    </row>
    <row r="26" spans="1:33" s="2" customFormat="1" x14ac:dyDescent="0.15">
      <c r="A26" s="2" t="s">
        <v>194</v>
      </c>
      <c r="B26" s="2">
        <v>2.8</v>
      </c>
      <c r="C26" s="2">
        <v>2.5395000000000001E-2</v>
      </c>
      <c r="D26" s="2">
        <v>3.52</v>
      </c>
      <c r="E26" s="2">
        <v>1.261E-3</v>
      </c>
      <c r="F26" s="2">
        <v>2</v>
      </c>
      <c r="G26" s="2">
        <v>2.3625E-2</v>
      </c>
      <c r="H26" s="2" t="s">
        <v>195</v>
      </c>
      <c r="I26" s="2" t="s">
        <v>196</v>
      </c>
      <c r="J26" s="2" t="s">
        <v>3</v>
      </c>
      <c r="K26" s="2" t="s">
        <v>197</v>
      </c>
      <c r="L26" s="2" t="s">
        <v>180</v>
      </c>
      <c r="M26" s="2" t="s">
        <v>198</v>
      </c>
      <c r="N26" s="2" t="s">
        <v>29</v>
      </c>
      <c r="P26" s="2">
        <v>60502841</v>
      </c>
      <c r="Q26" s="2">
        <v>60521169</v>
      </c>
      <c r="R26" s="2">
        <v>82</v>
      </c>
      <c r="U26" s="2" t="s">
        <v>197</v>
      </c>
      <c r="V26" s="2" t="s">
        <v>19</v>
      </c>
      <c r="W26" s="2" t="s">
        <v>199</v>
      </c>
      <c r="X26" s="2" t="s">
        <v>180</v>
      </c>
      <c r="Y26" s="2">
        <v>100</v>
      </c>
      <c r="Z26" s="2">
        <v>100</v>
      </c>
      <c r="AA26" s="2">
        <v>0</v>
      </c>
      <c r="AC26" s="2">
        <v>0</v>
      </c>
    </row>
    <row r="27" spans="1:33" s="2" customFormat="1" x14ac:dyDescent="0.15">
      <c r="A27" s="2" t="s">
        <v>200</v>
      </c>
      <c r="B27" s="2">
        <v>2.64</v>
      </c>
      <c r="C27" s="2">
        <v>1.3240999999999999E-2</v>
      </c>
      <c r="D27" s="2">
        <v>3.04</v>
      </c>
      <c r="E27" s="2">
        <v>1.1000000000000001E-3</v>
      </c>
      <c r="F27" s="2">
        <v>2.23</v>
      </c>
      <c r="G27" s="2">
        <v>3.1870999999999997E-2</v>
      </c>
      <c r="H27" s="2" t="s">
        <v>201</v>
      </c>
      <c r="I27" s="2" t="s">
        <v>202</v>
      </c>
      <c r="J27" s="2" t="s">
        <v>3</v>
      </c>
      <c r="K27" s="2" t="s">
        <v>203</v>
      </c>
      <c r="L27" s="2" t="s">
        <v>180</v>
      </c>
      <c r="M27" s="2" t="s">
        <v>204</v>
      </c>
      <c r="N27" s="2" t="s">
        <v>7</v>
      </c>
      <c r="P27" s="2">
        <v>60838256</v>
      </c>
      <c r="Q27" s="2">
        <v>60839649</v>
      </c>
      <c r="R27" s="2">
        <v>32</v>
      </c>
      <c r="U27" s="2" t="s">
        <v>203</v>
      </c>
      <c r="V27" s="2" t="s">
        <v>19</v>
      </c>
      <c r="W27" s="2" t="s">
        <v>205</v>
      </c>
      <c r="X27" s="2" t="s">
        <v>180</v>
      </c>
      <c r="Y27" s="2">
        <v>100</v>
      </c>
      <c r="Z27" s="2">
        <v>100</v>
      </c>
      <c r="AA27" s="2">
        <v>0</v>
      </c>
      <c r="AC27" s="2">
        <v>0</v>
      </c>
      <c r="AD27" s="2" t="s">
        <v>203</v>
      </c>
      <c r="AE27" s="2" t="s">
        <v>206</v>
      </c>
    </row>
    <row r="28" spans="1:33" s="2" customFormat="1" x14ac:dyDescent="0.15">
      <c r="A28" s="2" t="s">
        <v>207</v>
      </c>
      <c r="B28" s="2">
        <v>3.73</v>
      </c>
      <c r="C28" s="2">
        <v>1.3249E-2</v>
      </c>
      <c r="D28" s="2">
        <v>3.58</v>
      </c>
      <c r="E28" s="2">
        <v>2.4800000000000001E-4</v>
      </c>
      <c r="F28" s="2">
        <v>2.5299999999999998</v>
      </c>
      <c r="G28" s="2">
        <v>1.6063000000000001E-2</v>
      </c>
      <c r="H28" s="2" t="s">
        <v>208</v>
      </c>
      <c r="I28" s="2" t="s">
        <v>209</v>
      </c>
      <c r="J28" s="2" t="s">
        <v>3</v>
      </c>
      <c r="K28" s="2" t="s">
        <v>210</v>
      </c>
      <c r="L28" s="2" t="s">
        <v>180</v>
      </c>
      <c r="M28" s="2" t="s">
        <v>211</v>
      </c>
      <c r="N28" s="2" t="s">
        <v>29</v>
      </c>
      <c r="P28" s="2">
        <v>61318730</v>
      </c>
      <c r="Q28" s="2">
        <v>61325417</v>
      </c>
      <c r="R28" s="2">
        <v>52</v>
      </c>
      <c r="U28" s="2" t="s">
        <v>210</v>
      </c>
      <c r="V28" s="2" t="s">
        <v>19</v>
      </c>
      <c r="W28" s="2" t="s">
        <v>212</v>
      </c>
      <c r="X28" s="2" t="s">
        <v>180</v>
      </c>
      <c r="Y28" s="2">
        <v>100</v>
      </c>
      <c r="Z28" s="2">
        <v>100</v>
      </c>
      <c r="AA28" s="2">
        <v>0</v>
      </c>
      <c r="AC28" s="2">
        <v>0</v>
      </c>
    </row>
    <row r="29" spans="1:33" s="2" customFormat="1" x14ac:dyDescent="0.15">
      <c r="A29" s="2" t="s">
        <v>213</v>
      </c>
      <c r="B29" s="2">
        <v>3.62</v>
      </c>
      <c r="C29" s="2">
        <v>1.3879000000000001E-2</v>
      </c>
      <c r="D29" s="2">
        <v>4.8899999999999997</v>
      </c>
      <c r="E29" s="2">
        <v>4.1479999999999998E-3</v>
      </c>
      <c r="F29" s="2">
        <v>2.21</v>
      </c>
      <c r="G29" s="2">
        <v>1.1507E-2</v>
      </c>
      <c r="H29" s="2" t="s">
        <v>214</v>
      </c>
      <c r="I29" s="2" t="s">
        <v>215</v>
      </c>
      <c r="J29" s="2" t="s">
        <v>3</v>
      </c>
      <c r="K29" s="2" t="s">
        <v>216</v>
      </c>
      <c r="L29" s="2" t="s">
        <v>180</v>
      </c>
      <c r="M29" s="2" t="s">
        <v>217</v>
      </c>
      <c r="N29" s="2" t="s">
        <v>29</v>
      </c>
      <c r="P29" s="2">
        <v>61698841</v>
      </c>
      <c r="Q29" s="2">
        <v>61701544</v>
      </c>
      <c r="R29" s="2">
        <v>52</v>
      </c>
      <c r="U29" s="2" t="s">
        <v>216</v>
      </c>
      <c r="V29" s="2" t="s">
        <v>19</v>
      </c>
      <c r="W29" s="2" t="s">
        <v>218</v>
      </c>
      <c r="X29" s="2" t="s">
        <v>180</v>
      </c>
      <c r="Y29" s="2">
        <v>100</v>
      </c>
      <c r="Z29" s="2">
        <v>100</v>
      </c>
      <c r="AA29" s="2">
        <v>0</v>
      </c>
      <c r="AC29" s="2">
        <v>0</v>
      </c>
    </row>
    <row r="30" spans="1:33" s="2" customFormat="1" x14ac:dyDescent="0.15">
      <c r="A30" s="2" t="s">
        <v>219</v>
      </c>
      <c r="B30" s="2">
        <v>22.86</v>
      </c>
      <c r="C30" s="2">
        <v>9.7E-5</v>
      </c>
      <c r="D30" s="2">
        <v>22.61</v>
      </c>
      <c r="E30" s="2">
        <v>9.7999999999999997E-5</v>
      </c>
      <c r="F30" s="2">
        <v>8.44</v>
      </c>
      <c r="G30" s="2">
        <v>1.1221999999999999E-2</v>
      </c>
      <c r="J30" s="2" t="s">
        <v>3</v>
      </c>
      <c r="L30" s="2" t="s">
        <v>180</v>
      </c>
      <c r="M30" s="2" t="s">
        <v>220</v>
      </c>
      <c r="N30" s="2" t="s">
        <v>103</v>
      </c>
      <c r="P30" s="2">
        <v>118546893</v>
      </c>
      <c r="Q30" s="2">
        <v>118549192</v>
      </c>
      <c r="R30" s="2">
        <v>208</v>
      </c>
    </row>
    <row r="31" spans="1:33" s="2" customFormat="1" x14ac:dyDescent="0.15">
      <c r="A31" s="2" t="s">
        <v>221</v>
      </c>
      <c r="B31" s="2">
        <v>4.18</v>
      </c>
      <c r="C31" s="2">
        <v>9.7160000000000007E-3</v>
      </c>
      <c r="D31" s="2">
        <v>6.71</v>
      </c>
      <c r="E31" s="2">
        <v>1.8140000000000001E-3</v>
      </c>
      <c r="F31" s="2">
        <v>4.49</v>
      </c>
      <c r="G31" s="2">
        <v>3.3969999999999998E-3</v>
      </c>
      <c r="H31" s="2" t="s">
        <v>222</v>
      </c>
      <c r="I31" s="2" t="s">
        <v>223</v>
      </c>
      <c r="J31" s="2" t="s">
        <v>26</v>
      </c>
      <c r="K31" s="2" t="s">
        <v>224</v>
      </c>
      <c r="L31" s="2" t="s">
        <v>180</v>
      </c>
      <c r="M31" s="2" t="s">
        <v>225</v>
      </c>
      <c r="N31" s="2" t="s">
        <v>103</v>
      </c>
      <c r="P31" s="2">
        <v>41889614</v>
      </c>
      <c r="Q31" s="2">
        <v>42092128</v>
      </c>
      <c r="R31" s="2">
        <v>30</v>
      </c>
      <c r="S31" s="2" t="s">
        <v>226</v>
      </c>
      <c r="T31" s="2">
        <v>545605</v>
      </c>
      <c r="U31" s="2" t="s">
        <v>224</v>
      </c>
      <c r="V31" s="2" t="s">
        <v>227</v>
      </c>
      <c r="W31" s="2" t="s">
        <v>228</v>
      </c>
      <c r="X31" s="2" t="s">
        <v>180</v>
      </c>
      <c r="Y31" s="2">
        <v>100</v>
      </c>
      <c r="Z31" s="2">
        <v>100</v>
      </c>
      <c r="AA31" s="2">
        <v>0</v>
      </c>
      <c r="AC31" s="2">
        <v>0</v>
      </c>
    </row>
    <row r="32" spans="1:33" s="2" customFormat="1" x14ac:dyDescent="0.15">
      <c r="A32" s="2" t="s">
        <v>229</v>
      </c>
      <c r="B32" s="2">
        <v>4.0199999999999996</v>
      </c>
      <c r="C32" s="2">
        <v>2.1840000000000002E-3</v>
      </c>
      <c r="D32" s="2">
        <v>4.2</v>
      </c>
      <c r="E32" s="2">
        <v>4.993E-3</v>
      </c>
      <c r="F32" s="2">
        <v>3.72</v>
      </c>
      <c r="G32" s="2">
        <v>1.044E-3</v>
      </c>
      <c r="H32" s="2" t="s">
        <v>230</v>
      </c>
      <c r="I32" s="2" t="s">
        <v>231</v>
      </c>
      <c r="J32" s="2" t="s">
        <v>26</v>
      </c>
      <c r="K32" s="2" t="s">
        <v>232</v>
      </c>
      <c r="L32" s="2" t="s">
        <v>180</v>
      </c>
      <c r="M32" s="2" t="s">
        <v>233</v>
      </c>
      <c r="N32" s="2" t="s">
        <v>18</v>
      </c>
      <c r="P32" s="2">
        <v>42025429</v>
      </c>
      <c r="Q32" s="2">
        <v>42026712</v>
      </c>
      <c r="R32" s="2">
        <v>30</v>
      </c>
      <c r="U32" s="2" t="s">
        <v>232</v>
      </c>
      <c r="V32" s="2" t="s">
        <v>19</v>
      </c>
      <c r="W32" s="2" t="s">
        <v>234</v>
      </c>
      <c r="X32" s="2" t="s">
        <v>180</v>
      </c>
      <c r="Y32" s="2">
        <v>100</v>
      </c>
      <c r="Z32" s="2">
        <v>100</v>
      </c>
      <c r="AA32" s="2">
        <v>0</v>
      </c>
      <c r="AC32" s="2">
        <v>0</v>
      </c>
    </row>
    <row r="33" spans="1:33" s="2" customFormat="1" x14ac:dyDescent="0.15">
      <c r="A33" s="2" t="s">
        <v>235</v>
      </c>
      <c r="B33" s="2">
        <v>3.3</v>
      </c>
      <c r="C33" s="2">
        <v>1.4250000000000001E-3</v>
      </c>
      <c r="D33" s="2">
        <v>3.87</v>
      </c>
      <c r="E33" s="2">
        <v>2.3737000000000001E-2</v>
      </c>
      <c r="F33" s="2">
        <v>5.32</v>
      </c>
      <c r="G33" s="2">
        <v>5.5389999999999997E-3</v>
      </c>
      <c r="H33" s="2" t="s">
        <v>236</v>
      </c>
      <c r="I33" s="2" t="s">
        <v>237</v>
      </c>
      <c r="J33" s="2" t="s">
        <v>26</v>
      </c>
      <c r="K33" s="2" t="s">
        <v>238</v>
      </c>
      <c r="L33" s="2" t="s">
        <v>180</v>
      </c>
      <c r="M33" s="2" t="s">
        <v>239</v>
      </c>
      <c r="N33" s="2" t="s">
        <v>103</v>
      </c>
      <c r="P33" s="2">
        <v>42121613</v>
      </c>
      <c r="Q33" s="2">
        <v>42153435</v>
      </c>
      <c r="R33" s="2">
        <v>40</v>
      </c>
      <c r="U33" s="2" t="s">
        <v>238</v>
      </c>
      <c r="V33" s="2" t="s">
        <v>19</v>
      </c>
      <c r="W33" s="2" t="s">
        <v>240</v>
      </c>
      <c r="X33" s="2" t="s">
        <v>180</v>
      </c>
      <c r="Y33" s="2">
        <v>100</v>
      </c>
      <c r="Z33" s="2">
        <v>100</v>
      </c>
      <c r="AA33" s="2">
        <v>0</v>
      </c>
      <c r="AC33" s="2">
        <v>0</v>
      </c>
    </row>
    <row r="34" spans="1:33" s="2" customFormat="1" x14ac:dyDescent="0.15">
      <c r="A34" s="2" t="s">
        <v>241</v>
      </c>
      <c r="B34" s="2">
        <v>2.98</v>
      </c>
      <c r="C34" s="2">
        <v>6.6670000000000002E-3</v>
      </c>
      <c r="D34" s="2">
        <v>3.39</v>
      </c>
      <c r="E34" s="2">
        <v>4.4029999999999998E-3</v>
      </c>
      <c r="F34" s="2">
        <v>2</v>
      </c>
      <c r="G34" s="2">
        <v>4.9932999999999998E-2</v>
      </c>
      <c r="H34" s="2" t="s">
        <v>242</v>
      </c>
      <c r="I34" s="2" t="s">
        <v>243</v>
      </c>
      <c r="J34" s="2" t="s">
        <v>26</v>
      </c>
      <c r="K34" s="2" t="s">
        <v>244</v>
      </c>
      <c r="L34" s="2" t="s">
        <v>180</v>
      </c>
      <c r="M34" s="2" t="s">
        <v>245</v>
      </c>
      <c r="N34" s="2" t="s">
        <v>29</v>
      </c>
      <c r="P34" s="2">
        <v>60218621</v>
      </c>
      <c r="Q34" s="2">
        <v>60421952</v>
      </c>
      <c r="R34" s="2">
        <v>202</v>
      </c>
      <c r="S34" s="2" t="s">
        <v>246</v>
      </c>
      <c r="T34" s="2">
        <v>100038948</v>
      </c>
      <c r="U34" s="2" t="s">
        <v>244</v>
      </c>
      <c r="V34" s="2" t="s">
        <v>9</v>
      </c>
      <c r="W34" s="2" t="s">
        <v>247</v>
      </c>
      <c r="X34" s="2" t="s">
        <v>180</v>
      </c>
      <c r="Y34" s="2">
        <v>100</v>
      </c>
      <c r="Z34" s="2">
        <v>100</v>
      </c>
      <c r="AA34" s="2">
        <v>0</v>
      </c>
      <c r="AC34" s="2">
        <v>0</v>
      </c>
      <c r="AD34" s="2" t="s">
        <v>248</v>
      </c>
      <c r="AE34" s="2" t="s">
        <v>249</v>
      </c>
      <c r="AF34" s="2" t="s">
        <v>248</v>
      </c>
      <c r="AG34" s="2" t="s">
        <v>250</v>
      </c>
    </row>
    <row r="35" spans="1:33" s="2" customFormat="1" x14ac:dyDescent="0.15">
      <c r="A35" s="2" t="s">
        <v>251</v>
      </c>
      <c r="B35" s="2">
        <v>3.65</v>
      </c>
      <c r="C35" s="2">
        <v>2.6757E-2</v>
      </c>
      <c r="D35" s="2">
        <v>5.1100000000000003</v>
      </c>
      <c r="E35" s="2">
        <v>8.5899999999999995E-4</v>
      </c>
      <c r="F35" s="2">
        <v>2.63</v>
      </c>
      <c r="G35" s="2">
        <v>1.7989999999999999E-2</v>
      </c>
      <c r="H35" s="2" t="s">
        <v>252</v>
      </c>
      <c r="I35" s="2" t="s">
        <v>253</v>
      </c>
      <c r="J35" s="2" t="s">
        <v>26</v>
      </c>
      <c r="K35" s="2" t="s">
        <v>254</v>
      </c>
      <c r="L35" s="2" t="s">
        <v>180</v>
      </c>
      <c r="M35" s="2" t="s">
        <v>255</v>
      </c>
      <c r="N35" s="2" t="s">
        <v>29</v>
      </c>
      <c r="P35" s="2">
        <v>61857321</v>
      </c>
      <c r="Q35" s="2">
        <v>61857876</v>
      </c>
      <c r="R35" s="2">
        <v>30</v>
      </c>
      <c r="U35" s="2" t="s">
        <v>254</v>
      </c>
      <c r="V35" s="2" t="s">
        <v>19</v>
      </c>
      <c r="W35" s="2" t="s">
        <v>256</v>
      </c>
      <c r="X35" s="2" t="s">
        <v>180</v>
      </c>
      <c r="Y35" s="2">
        <v>100</v>
      </c>
      <c r="Z35" s="2">
        <v>100</v>
      </c>
      <c r="AA35" s="2">
        <v>0</v>
      </c>
      <c r="AC35" s="2">
        <v>0</v>
      </c>
    </row>
    <row r="36" spans="1:33" s="2" customFormat="1" x14ac:dyDescent="0.15">
      <c r="A36" s="2" t="s">
        <v>257</v>
      </c>
      <c r="B36" s="2">
        <v>5.57</v>
      </c>
      <c r="C36" s="2">
        <v>2.904E-2</v>
      </c>
      <c r="D36" s="2">
        <v>2.76</v>
      </c>
      <c r="E36" s="2">
        <v>6.6470000000000001E-3</v>
      </c>
      <c r="F36" s="2">
        <v>8.94</v>
      </c>
      <c r="G36" s="2">
        <v>3.3507000000000002E-2</v>
      </c>
      <c r="H36" s="2" t="s">
        <v>258</v>
      </c>
      <c r="I36" s="2" t="s">
        <v>259</v>
      </c>
      <c r="J36" s="2" t="s">
        <v>26</v>
      </c>
      <c r="K36" s="2" t="s">
        <v>260</v>
      </c>
      <c r="L36" s="2" t="s">
        <v>180</v>
      </c>
      <c r="M36" s="2" t="s">
        <v>261</v>
      </c>
      <c r="N36" s="2" t="s">
        <v>7</v>
      </c>
      <c r="P36" s="2">
        <v>118442415</v>
      </c>
      <c r="Q36" s="2">
        <v>118457513</v>
      </c>
      <c r="R36" s="2">
        <v>160</v>
      </c>
      <c r="S36" s="2" t="s">
        <v>262</v>
      </c>
      <c r="T36" s="2">
        <v>17480</v>
      </c>
      <c r="U36" s="2" t="s">
        <v>260</v>
      </c>
      <c r="V36" s="2" t="s">
        <v>9</v>
      </c>
      <c r="W36" s="2" t="s">
        <v>263</v>
      </c>
      <c r="X36" s="2" t="s">
        <v>180</v>
      </c>
      <c r="Y36" s="2">
        <v>100</v>
      </c>
      <c r="Z36" s="2">
        <v>100</v>
      </c>
      <c r="AA36" s="2">
        <v>0</v>
      </c>
      <c r="AC36" s="2">
        <v>0</v>
      </c>
      <c r="AD36" s="2" t="s">
        <v>260</v>
      </c>
      <c r="AE36" s="2" t="s">
        <v>264</v>
      </c>
      <c r="AF36" s="2" t="s">
        <v>260</v>
      </c>
      <c r="AG36" s="2" t="s">
        <v>265</v>
      </c>
    </row>
    <row r="37" spans="1:33" s="2" customFormat="1" x14ac:dyDescent="0.15">
      <c r="A37" s="2" t="s">
        <v>266</v>
      </c>
      <c r="B37" s="2">
        <v>5.51</v>
      </c>
      <c r="C37" s="2">
        <v>1.391E-2</v>
      </c>
      <c r="D37" s="2">
        <v>5.14</v>
      </c>
      <c r="E37" s="2">
        <v>8.5159999999999993E-3</v>
      </c>
      <c r="F37" s="2">
        <v>8.01</v>
      </c>
      <c r="G37" s="2">
        <v>2.6814999999999999E-2</v>
      </c>
      <c r="H37" s="2" t="s">
        <v>267</v>
      </c>
      <c r="I37" s="2" t="s">
        <v>268</v>
      </c>
      <c r="J37" s="2" t="s">
        <v>26</v>
      </c>
      <c r="K37" s="2" t="s">
        <v>269</v>
      </c>
      <c r="L37" s="2" t="s">
        <v>180</v>
      </c>
      <c r="M37" s="2" t="s">
        <v>270</v>
      </c>
      <c r="N37" s="2" t="s">
        <v>29</v>
      </c>
      <c r="P37" s="2">
        <v>143611658</v>
      </c>
      <c r="Q37" s="2">
        <v>143612077</v>
      </c>
      <c r="R37" s="2">
        <v>30</v>
      </c>
      <c r="U37" s="2" t="s">
        <v>269</v>
      </c>
      <c r="V37" s="2" t="s">
        <v>19</v>
      </c>
      <c r="W37" s="2" t="s">
        <v>271</v>
      </c>
      <c r="X37" s="2" t="s">
        <v>180</v>
      </c>
      <c r="Y37" s="2">
        <v>100</v>
      </c>
      <c r="Z37" s="2">
        <v>100</v>
      </c>
      <c r="AA37" s="2">
        <v>0</v>
      </c>
      <c r="AC37" s="2">
        <v>0</v>
      </c>
    </row>
    <row r="38" spans="1:33" s="2" customFormat="1" x14ac:dyDescent="0.15">
      <c r="A38" s="2" t="s">
        <v>272</v>
      </c>
      <c r="B38" s="2">
        <v>4.7</v>
      </c>
      <c r="C38" s="2">
        <v>1.3847999999999999E-2</v>
      </c>
      <c r="D38" s="2">
        <v>3.02</v>
      </c>
      <c r="E38" s="2">
        <v>3.092E-2</v>
      </c>
      <c r="F38" s="2">
        <v>3.74</v>
      </c>
      <c r="G38" s="2">
        <v>4.5433000000000001E-2</v>
      </c>
      <c r="H38" s="2" t="s">
        <v>273</v>
      </c>
      <c r="I38" s="2" t="s">
        <v>274</v>
      </c>
      <c r="J38" s="2" t="s">
        <v>3</v>
      </c>
      <c r="K38" s="2" t="s">
        <v>275</v>
      </c>
      <c r="L38" s="2" t="s">
        <v>276</v>
      </c>
      <c r="M38" s="2" t="s">
        <v>277</v>
      </c>
      <c r="N38" s="2" t="s">
        <v>18</v>
      </c>
      <c r="P38" s="2">
        <v>32420003</v>
      </c>
      <c r="Q38" s="2">
        <v>32420972</v>
      </c>
      <c r="R38" s="2">
        <v>30</v>
      </c>
      <c r="U38" s="2" t="s">
        <v>275</v>
      </c>
      <c r="V38" s="2" t="s">
        <v>19</v>
      </c>
      <c r="W38" s="2" t="s">
        <v>278</v>
      </c>
      <c r="X38" s="2" t="s">
        <v>276</v>
      </c>
      <c r="Y38" s="2">
        <v>100</v>
      </c>
      <c r="Z38" s="2">
        <v>100</v>
      </c>
      <c r="AA38" s="2">
        <v>0</v>
      </c>
      <c r="AC38" s="2">
        <v>0</v>
      </c>
    </row>
    <row r="39" spans="1:33" s="2" customFormat="1" x14ac:dyDescent="0.15">
      <c r="A39" s="2" t="s">
        <v>279</v>
      </c>
      <c r="B39" s="2">
        <v>3.89</v>
      </c>
      <c r="C39" s="2">
        <v>1.0337000000000001E-2</v>
      </c>
      <c r="D39" s="2">
        <v>3.16</v>
      </c>
      <c r="E39" s="2">
        <v>4.57E-4</v>
      </c>
      <c r="F39" s="2">
        <v>4.16</v>
      </c>
      <c r="G39" s="2">
        <v>2.9397E-2</v>
      </c>
      <c r="H39" s="2" t="s">
        <v>280</v>
      </c>
      <c r="I39" s="2" t="s">
        <v>281</v>
      </c>
      <c r="J39" s="2" t="s">
        <v>26</v>
      </c>
      <c r="K39" s="2" t="s">
        <v>282</v>
      </c>
      <c r="L39" s="2" t="s">
        <v>276</v>
      </c>
      <c r="M39" s="2" t="s">
        <v>283</v>
      </c>
      <c r="N39" s="2" t="s">
        <v>18</v>
      </c>
      <c r="P39" s="2">
        <v>99021740</v>
      </c>
      <c r="Q39" s="2">
        <v>99022440</v>
      </c>
      <c r="R39" s="2">
        <v>30</v>
      </c>
      <c r="S39" s="2" t="s">
        <v>284</v>
      </c>
      <c r="T39" s="2">
        <v>100041680</v>
      </c>
      <c r="U39" s="2" t="s">
        <v>282</v>
      </c>
      <c r="V39" s="2" t="s">
        <v>9</v>
      </c>
      <c r="W39" s="2" t="s">
        <v>285</v>
      </c>
      <c r="X39" s="2" t="s">
        <v>276</v>
      </c>
      <c r="Y39" s="2">
        <v>100</v>
      </c>
      <c r="Z39" s="2">
        <v>100</v>
      </c>
      <c r="AA39" s="2">
        <v>0</v>
      </c>
      <c r="AC39" s="2">
        <v>0</v>
      </c>
    </row>
    <row r="40" spans="1:33" s="2" customFormat="1" x14ac:dyDescent="0.15">
      <c r="A40" s="2" t="s">
        <v>286</v>
      </c>
      <c r="B40" s="2">
        <v>7.73</v>
      </c>
      <c r="C40" s="2">
        <v>1.3016E-2</v>
      </c>
      <c r="D40" s="2">
        <v>3.21</v>
      </c>
      <c r="E40" s="2">
        <v>8.2649999999999998E-3</v>
      </c>
      <c r="F40" s="2">
        <v>7.05</v>
      </c>
      <c r="G40" s="2">
        <v>2.8475E-2</v>
      </c>
      <c r="H40" s="2" t="s">
        <v>287</v>
      </c>
      <c r="I40" s="2" t="s">
        <v>288</v>
      </c>
      <c r="J40" s="2" t="s">
        <v>26</v>
      </c>
      <c r="K40" s="2" t="s">
        <v>289</v>
      </c>
      <c r="L40" s="2" t="s">
        <v>276</v>
      </c>
      <c r="M40" s="2" t="s">
        <v>290</v>
      </c>
      <c r="N40" s="2" t="s">
        <v>7</v>
      </c>
      <c r="P40" s="2">
        <v>100679484</v>
      </c>
      <c r="Q40" s="2">
        <v>100719716</v>
      </c>
      <c r="R40" s="2">
        <v>140</v>
      </c>
      <c r="S40" s="2" t="s">
        <v>291</v>
      </c>
      <c r="T40" s="2">
        <v>15442</v>
      </c>
      <c r="U40" s="2" t="s">
        <v>289</v>
      </c>
      <c r="V40" s="2" t="s">
        <v>9</v>
      </c>
      <c r="W40" s="2" t="s">
        <v>292</v>
      </c>
      <c r="X40" s="2" t="s">
        <v>276</v>
      </c>
      <c r="Y40" s="2">
        <v>100</v>
      </c>
      <c r="Z40" s="2">
        <v>100</v>
      </c>
      <c r="AA40" s="2">
        <v>0</v>
      </c>
      <c r="AC40" s="2">
        <v>0</v>
      </c>
      <c r="AD40" s="2" t="s">
        <v>289</v>
      </c>
      <c r="AE40" s="2" t="s">
        <v>293</v>
      </c>
      <c r="AF40" s="2" t="s">
        <v>289</v>
      </c>
      <c r="AG40" s="2" t="s">
        <v>294</v>
      </c>
    </row>
    <row r="41" spans="1:33" s="2" customFormat="1" x14ac:dyDescent="0.15">
      <c r="A41" s="2" t="s">
        <v>295</v>
      </c>
      <c r="B41" s="2">
        <v>2.71</v>
      </c>
      <c r="C41" s="2">
        <v>3.8026999999999998E-2</v>
      </c>
      <c r="D41" s="2">
        <v>2.5499999999999998</v>
      </c>
      <c r="E41" s="2">
        <v>1.6199999999999999E-3</v>
      </c>
      <c r="F41" s="2">
        <v>2.57</v>
      </c>
      <c r="G41" s="2">
        <v>1.9432000000000001E-2</v>
      </c>
      <c r="H41" s="2" t="s">
        <v>296</v>
      </c>
      <c r="I41" s="2" t="s">
        <v>297</v>
      </c>
      <c r="J41" s="2" t="s">
        <v>3</v>
      </c>
      <c r="K41" s="2" t="s">
        <v>298</v>
      </c>
      <c r="L41" s="2" t="s">
        <v>299</v>
      </c>
      <c r="M41" s="2" t="s">
        <v>300</v>
      </c>
      <c r="N41" s="2" t="s">
        <v>7</v>
      </c>
      <c r="P41" s="2">
        <v>42349828</v>
      </c>
      <c r="Q41" s="2">
        <v>42360213</v>
      </c>
      <c r="R41" s="2">
        <v>170</v>
      </c>
      <c r="S41" s="2" t="s">
        <v>301</v>
      </c>
      <c r="T41" s="2">
        <v>22793</v>
      </c>
      <c r="U41" s="2" t="s">
        <v>298</v>
      </c>
      <c r="V41" s="2" t="s">
        <v>9</v>
      </c>
      <c r="W41" s="2" t="s">
        <v>302</v>
      </c>
      <c r="X41" s="2" t="s">
        <v>299</v>
      </c>
      <c r="Y41" s="2">
        <v>100</v>
      </c>
      <c r="Z41" s="2">
        <v>100</v>
      </c>
      <c r="AA41" s="2">
        <v>0</v>
      </c>
      <c r="AC41" s="2">
        <v>0</v>
      </c>
      <c r="AD41" s="2" t="s">
        <v>298</v>
      </c>
      <c r="AE41" s="2" t="s">
        <v>303</v>
      </c>
      <c r="AF41" s="2" t="s">
        <v>298</v>
      </c>
      <c r="AG41" s="2" t="s">
        <v>304</v>
      </c>
    </row>
    <row r="42" spans="1:33" s="2" customFormat="1" x14ac:dyDescent="0.15">
      <c r="A42" s="2" t="s">
        <v>305</v>
      </c>
      <c r="B42" s="2">
        <v>3.78</v>
      </c>
      <c r="C42" s="2">
        <v>2.2692E-2</v>
      </c>
      <c r="D42" s="2">
        <v>2.34</v>
      </c>
      <c r="E42" s="2">
        <v>8.6660000000000001E-3</v>
      </c>
      <c r="F42" s="2">
        <v>4.55</v>
      </c>
      <c r="G42" s="2">
        <v>3.8564000000000001E-2</v>
      </c>
      <c r="H42" s="2" t="s">
        <v>306</v>
      </c>
      <c r="I42" s="2" t="s">
        <v>307</v>
      </c>
      <c r="J42" s="2" t="s">
        <v>3</v>
      </c>
      <c r="K42" s="2" t="s">
        <v>308</v>
      </c>
      <c r="L42" s="2" t="s">
        <v>299</v>
      </c>
      <c r="M42" s="2" t="s">
        <v>309</v>
      </c>
      <c r="N42" s="2" t="s">
        <v>29</v>
      </c>
      <c r="P42" s="2">
        <v>60924976</v>
      </c>
      <c r="Q42" s="2">
        <v>60989378</v>
      </c>
      <c r="R42" s="2">
        <v>150</v>
      </c>
      <c r="S42" s="2" t="s">
        <v>310</v>
      </c>
      <c r="T42" s="2">
        <v>70945</v>
      </c>
      <c r="U42" s="2" t="s">
        <v>308</v>
      </c>
      <c r="V42" s="2" t="s">
        <v>9</v>
      </c>
      <c r="W42" s="2" t="s">
        <v>311</v>
      </c>
      <c r="X42" s="2" t="s">
        <v>299</v>
      </c>
      <c r="Y42" s="2">
        <v>100</v>
      </c>
      <c r="Z42" s="2">
        <v>100</v>
      </c>
      <c r="AA42" s="2">
        <v>0</v>
      </c>
      <c r="AC42" s="2">
        <v>0</v>
      </c>
      <c r="AD42" s="2" t="s">
        <v>308</v>
      </c>
      <c r="AE42" s="2" t="s">
        <v>312</v>
      </c>
      <c r="AF42" s="2" t="s">
        <v>308</v>
      </c>
      <c r="AG42" s="2" t="s">
        <v>313</v>
      </c>
    </row>
    <row r="43" spans="1:33" s="2" customFormat="1" x14ac:dyDescent="0.15">
      <c r="A43" s="2" t="s">
        <v>314</v>
      </c>
      <c r="B43" s="2">
        <v>3.1</v>
      </c>
      <c r="C43" s="2">
        <v>6.2329999999999998E-3</v>
      </c>
      <c r="D43" s="2">
        <v>3.38</v>
      </c>
      <c r="E43" s="2">
        <v>9.4899999999999997E-4</v>
      </c>
      <c r="F43" s="2">
        <v>2.42</v>
      </c>
      <c r="G43" s="2">
        <v>3.6046000000000002E-2</v>
      </c>
      <c r="H43" s="2" t="s">
        <v>315</v>
      </c>
      <c r="I43" s="2" t="s">
        <v>316</v>
      </c>
      <c r="J43" s="2" t="s">
        <v>3</v>
      </c>
      <c r="K43" s="2" t="s">
        <v>317</v>
      </c>
      <c r="L43" s="2" t="s">
        <v>299</v>
      </c>
      <c r="M43" s="2" t="s">
        <v>318</v>
      </c>
      <c r="N43" s="2" t="s">
        <v>29</v>
      </c>
      <c r="P43" s="2">
        <v>128992956</v>
      </c>
      <c r="Q43" s="2">
        <v>129008040</v>
      </c>
      <c r="R43" s="2">
        <v>120</v>
      </c>
      <c r="S43" s="2" t="s">
        <v>319</v>
      </c>
      <c r="T43" s="2">
        <v>408064</v>
      </c>
      <c r="U43" s="2" t="s">
        <v>317</v>
      </c>
      <c r="V43" s="2" t="s">
        <v>9</v>
      </c>
      <c r="W43" s="2" t="s">
        <v>320</v>
      </c>
      <c r="X43" s="2" t="s">
        <v>299</v>
      </c>
      <c r="Y43" s="2">
        <v>100</v>
      </c>
      <c r="Z43" s="2">
        <v>100</v>
      </c>
      <c r="AA43" s="2">
        <v>0</v>
      </c>
      <c r="AC43" s="2">
        <v>0</v>
      </c>
      <c r="AF43" s="2" t="s">
        <v>317</v>
      </c>
      <c r="AG43" s="2" t="s">
        <v>321</v>
      </c>
    </row>
    <row r="44" spans="1:33" s="2" customFormat="1" x14ac:dyDescent="0.15">
      <c r="A44" s="2" t="s">
        <v>322</v>
      </c>
      <c r="B44" s="2">
        <v>2.2200000000000002</v>
      </c>
      <c r="C44" s="2">
        <v>1.6284E-2</v>
      </c>
      <c r="D44" s="2">
        <v>2.33</v>
      </c>
      <c r="E44" s="2">
        <v>3.875E-3</v>
      </c>
      <c r="F44" s="2">
        <v>2.02</v>
      </c>
      <c r="G44" s="2">
        <v>7.4980000000000003E-3</v>
      </c>
      <c r="H44" s="2" t="s">
        <v>323</v>
      </c>
      <c r="I44" s="2" t="s">
        <v>324</v>
      </c>
      <c r="J44" s="2" t="s">
        <v>26</v>
      </c>
      <c r="K44" s="2" t="s">
        <v>325</v>
      </c>
      <c r="L44" s="2" t="s">
        <v>299</v>
      </c>
      <c r="M44" s="2" t="s">
        <v>326</v>
      </c>
      <c r="N44" s="2" t="s">
        <v>29</v>
      </c>
      <c r="P44" s="2">
        <v>124810586</v>
      </c>
      <c r="Q44" s="2">
        <v>124814296</v>
      </c>
      <c r="R44" s="2">
        <v>170</v>
      </c>
      <c r="S44" s="2" t="s">
        <v>327</v>
      </c>
      <c r="T44" s="2">
        <v>21991</v>
      </c>
      <c r="U44" s="2" t="s">
        <v>325</v>
      </c>
      <c r="V44" s="2" t="s">
        <v>9</v>
      </c>
      <c r="W44" s="2" t="s">
        <v>328</v>
      </c>
      <c r="X44" s="2" t="s">
        <v>299</v>
      </c>
      <c r="Y44" s="2">
        <v>100</v>
      </c>
      <c r="Z44" s="2">
        <v>100</v>
      </c>
      <c r="AA44" s="2">
        <v>0</v>
      </c>
      <c r="AC44" s="2">
        <v>0</v>
      </c>
      <c r="AD44" s="2" t="s">
        <v>325</v>
      </c>
      <c r="AE44" s="2" t="s">
        <v>329</v>
      </c>
      <c r="AF44" s="2" t="s">
        <v>325</v>
      </c>
      <c r="AG44" s="2" t="s">
        <v>330</v>
      </c>
    </row>
    <row r="45" spans="1:33" s="2" customFormat="1" x14ac:dyDescent="0.15">
      <c r="A45" s="2" t="s">
        <v>331</v>
      </c>
      <c r="B45" s="2">
        <v>3.35</v>
      </c>
      <c r="C45" s="2">
        <v>3.0307000000000001E-2</v>
      </c>
      <c r="D45" s="2">
        <v>2.13</v>
      </c>
      <c r="E45" s="2">
        <v>2.317E-3</v>
      </c>
      <c r="F45" s="2">
        <v>3.32</v>
      </c>
      <c r="G45" s="2">
        <v>4.0452000000000002E-2</v>
      </c>
      <c r="H45" s="2" t="s">
        <v>332</v>
      </c>
      <c r="I45" s="2" t="s">
        <v>333</v>
      </c>
      <c r="J45" s="2" t="s">
        <v>3</v>
      </c>
      <c r="K45" s="2" t="s">
        <v>334</v>
      </c>
      <c r="L45" s="2" t="s">
        <v>335</v>
      </c>
      <c r="M45" s="2" t="s">
        <v>336</v>
      </c>
      <c r="N45" s="2" t="s">
        <v>29</v>
      </c>
      <c r="P45" s="2">
        <v>105736590</v>
      </c>
      <c r="Q45" s="2">
        <v>105742925</v>
      </c>
      <c r="R45" s="2">
        <v>243</v>
      </c>
      <c r="S45" s="2" t="s">
        <v>337</v>
      </c>
      <c r="T45" s="2">
        <v>16202</v>
      </c>
      <c r="U45" s="2" t="s">
        <v>334</v>
      </c>
      <c r="V45" s="2" t="s">
        <v>9</v>
      </c>
      <c r="W45" s="2" t="s">
        <v>338</v>
      </c>
      <c r="X45" s="2" t="s">
        <v>335</v>
      </c>
      <c r="Y45" s="2">
        <v>100</v>
      </c>
      <c r="Z45" s="2">
        <v>100</v>
      </c>
      <c r="AA45" s="2">
        <v>0</v>
      </c>
      <c r="AC45" s="2">
        <v>0</v>
      </c>
      <c r="AD45" s="2" t="s">
        <v>334</v>
      </c>
      <c r="AE45" s="2" t="s">
        <v>339</v>
      </c>
      <c r="AF45" s="2" t="s">
        <v>334</v>
      </c>
      <c r="AG45" s="2" t="s">
        <v>340</v>
      </c>
    </row>
    <row r="46" spans="1:33" s="2" customFormat="1" x14ac:dyDescent="0.15">
      <c r="A46" s="2" t="s">
        <v>341</v>
      </c>
      <c r="B46" s="2">
        <v>3.69</v>
      </c>
      <c r="C46" s="2">
        <v>2.9047E-2</v>
      </c>
      <c r="D46" s="2">
        <v>3.27</v>
      </c>
      <c r="E46" s="2">
        <v>7.1900000000000002E-4</v>
      </c>
      <c r="F46" s="2">
        <v>7.97</v>
      </c>
      <c r="G46" s="2">
        <v>3.6403999999999999E-2</v>
      </c>
      <c r="H46" s="2" t="s">
        <v>342</v>
      </c>
      <c r="I46" s="2" t="s">
        <v>343</v>
      </c>
      <c r="J46" s="2" t="s">
        <v>3</v>
      </c>
      <c r="K46" s="2" t="s">
        <v>344</v>
      </c>
      <c r="L46" s="2" t="s">
        <v>335</v>
      </c>
      <c r="M46" s="2" t="s">
        <v>345</v>
      </c>
      <c r="N46" s="2" t="s">
        <v>7</v>
      </c>
      <c r="P46" s="2">
        <v>141467362</v>
      </c>
      <c r="Q46" s="2">
        <v>141471481</v>
      </c>
      <c r="R46" s="2">
        <v>106</v>
      </c>
      <c r="S46" s="2" t="s">
        <v>346</v>
      </c>
      <c r="T46" s="2">
        <v>12476</v>
      </c>
      <c r="U46" s="2" t="s">
        <v>344</v>
      </c>
      <c r="V46" s="2" t="s">
        <v>9</v>
      </c>
      <c r="W46" s="2" t="s">
        <v>347</v>
      </c>
      <c r="X46" s="2" t="s">
        <v>335</v>
      </c>
      <c r="Y46" s="2">
        <v>100</v>
      </c>
      <c r="Z46" s="2">
        <v>100</v>
      </c>
      <c r="AA46" s="2">
        <v>0</v>
      </c>
      <c r="AC46" s="2">
        <v>0</v>
      </c>
      <c r="AD46" s="2" t="s">
        <v>344</v>
      </c>
      <c r="AE46" s="2" t="s">
        <v>348</v>
      </c>
      <c r="AF46" s="2" t="s">
        <v>344</v>
      </c>
      <c r="AG46" s="2" t="s">
        <v>349</v>
      </c>
    </row>
    <row r="47" spans="1:33" s="2" customFormat="1" x14ac:dyDescent="0.15">
      <c r="A47" s="2" t="s">
        <v>350</v>
      </c>
      <c r="B47" s="2">
        <v>2.06</v>
      </c>
      <c r="C47" s="2">
        <v>3.1498999999999999E-2</v>
      </c>
      <c r="D47" s="2">
        <v>2.69</v>
      </c>
      <c r="E47" s="2">
        <v>2.4818E-2</v>
      </c>
      <c r="F47" s="2">
        <v>2.2200000000000002</v>
      </c>
      <c r="G47" s="2">
        <v>4.7768999999999999E-2</v>
      </c>
      <c r="H47" s="2" t="s">
        <v>351</v>
      </c>
      <c r="I47" s="2" t="s">
        <v>352</v>
      </c>
      <c r="J47" s="2" t="s">
        <v>26</v>
      </c>
      <c r="K47" s="2" t="s">
        <v>353</v>
      </c>
      <c r="L47" s="2" t="s">
        <v>335</v>
      </c>
      <c r="M47" s="2" t="s">
        <v>354</v>
      </c>
      <c r="N47" s="2" t="s">
        <v>29</v>
      </c>
      <c r="P47" s="2">
        <v>20121656</v>
      </c>
      <c r="Q47" s="2">
        <v>20122579</v>
      </c>
      <c r="R47" s="2">
        <v>30</v>
      </c>
      <c r="S47" s="2" t="s">
        <v>355</v>
      </c>
      <c r="T47" s="2">
        <v>620401</v>
      </c>
      <c r="U47" s="2" t="s">
        <v>353</v>
      </c>
      <c r="V47" s="2" t="s">
        <v>9</v>
      </c>
      <c r="W47" s="2" t="s">
        <v>356</v>
      </c>
      <c r="X47" s="2" t="s">
        <v>335</v>
      </c>
      <c r="Y47" s="2">
        <v>100</v>
      </c>
      <c r="Z47" s="2">
        <v>100</v>
      </c>
      <c r="AA47" s="2">
        <v>0</v>
      </c>
      <c r="AC47" s="2">
        <v>0</v>
      </c>
      <c r="AD47" s="2" t="s">
        <v>353</v>
      </c>
      <c r="AE47" s="2" t="s">
        <v>357</v>
      </c>
      <c r="AF47" s="2" t="s">
        <v>353</v>
      </c>
      <c r="AG47" s="2" t="s">
        <v>358</v>
      </c>
    </row>
    <row r="48" spans="1:33" s="2" customFormat="1" x14ac:dyDescent="0.15">
      <c r="A48" s="2" t="s">
        <v>359</v>
      </c>
      <c r="B48" s="2">
        <v>2.88</v>
      </c>
      <c r="C48" s="2">
        <v>2.4059000000000001E-2</v>
      </c>
      <c r="D48" s="2">
        <v>3.09</v>
      </c>
      <c r="E48" s="2">
        <v>2.8178999999999999E-2</v>
      </c>
      <c r="F48" s="2">
        <v>3</v>
      </c>
      <c r="G48" s="2">
        <v>3.7449000000000003E-2</v>
      </c>
      <c r="H48" s="2" t="s">
        <v>360</v>
      </c>
      <c r="I48" s="2" t="s">
        <v>361</v>
      </c>
      <c r="J48" s="2" t="s">
        <v>26</v>
      </c>
      <c r="K48" s="2" t="s">
        <v>362</v>
      </c>
      <c r="L48" s="2" t="s">
        <v>335</v>
      </c>
      <c r="M48" s="2" t="s">
        <v>363</v>
      </c>
      <c r="N48" s="2" t="s">
        <v>29</v>
      </c>
      <c r="P48" s="2">
        <v>20356626</v>
      </c>
      <c r="Q48" s="2">
        <v>20358918</v>
      </c>
      <c r="R48" s="2">
        <v>60</v>
      </c>
      <c r="S48" s="2" t="s">
        <v>355</v>
      </c>
      <c r="T48" s="2">
        <v>100042966</v>
      </c>
      <c r="U48" s="2" t="s">
        <v>362</v>
      </c>
      <c r="V48" s="2" t="s">
        <v>9</v>
      </c>
      <c r="W48" s="2" t="s">
        <v>364</v>
      </c>
      <c r="X48" s="2" t="s">
        <v>335</v>
      </c>
      <c r="Y48" s="2">
        <v>100</v>
      </c>
      <c r="Z48" s="2">
        <v>100</v>
      </c>
      <c r="AA48" s="2">
        <v>0</v>
      </c>
      <c r="AC48" s="2">
        <v>0</v>
      </c>
      <c r="AD48" s="2" t="s">
        <v>362</v>
      </c>
      <c r="AE48" s="2" t="s">
        <v>365</v>
      </c>
      <c r="AF48" s="2" t="s">
        <v>362</v>
      </c>
      <c r="AG48" s="2" t="s">
        <v>366</v>
      </c>
    </row>
    <row r="49" spans="1:33" s="2" customFormat="1" x14ac:dyDescent="0.15">
      <c r="A49" s="2" t="s">
        <v>367</v>
      </c>
      <c r="B49" s="2">
        <v>3.75</v>
      </c>
      <c r="C49" s="2">
        <v>2.2103000000000001E-2</v>
      </c>
      <c r="D49" s="2">
        <v>3.92</v>
      </c>
      <c r="E49" s="2">
        <v>2.8530000000000001E-3</v>
      </c>
      <c r="F49" s="2">
        <v>3.1</v>
      </c>
      <c r="G49" s="2">
        <v>1.6972000000000001E-2</v>
      </c>
      <c r="H49" s="2" t="s">
        <v>368</v>
      </c>
      <c r="I49" s="2" t="s">
        <v>369</v>
      </c>
      <c r="J49" s="2" t="s">
        <v>26</v>
      </c>
      <c r="K49" s="2" t="s">
        <v>370</v>
      </c>
      <c r="L49" s="2" t="s">
        <v>335</v>
      </c>
      <c r="M49" s="2" t="s">
        <v>371</v>
      </c>
      <c r="N49" s="2" t="s">
        <v>7</v>
      </c>
      <c r="P49" s="2">
        <v>20374493</v>
      </c>
      <c r="Q49" s="2">
        <v>20375410</v>
      </c>
      <c r="R49" s="2">
        <v>30</v>
      </c>
      <c r="S49" s="2" t="s">
        <v>355</v>
      </c>
      <c r="T49" s="2">
        <v>435949</v>
      </c>
      <c r="U49" s="2" t="s">
        <v>370</v>
      </c>
      <c r="V49" s="2" t="s">
        <v>9</v>
      </c>
      <c r="W49" s="2" t="s">
        <v>372</v>
      </c>
      <c r="X49" s="2" t="s">
        <v>335</v>
      </c>
      <c r="Y49" s="2">
        <v>100</v>
      </c>
      <c r="Z49" s="2">
        <v>100</v>
      </c>
      <c r="AA49" s="2">
        <v>0</v>
      </c>
      <c r="AC49" s="2">
        <v>0</v>
      </c>
      <c r="AD49" s="2" t="s">
        <v>370</v>
      </c>
      <c r="AE49" s="2" t="s">
        <v>373</v>
      </c>
      <c r="AF49" s="2" t="s">
        <v>370</v>
      </c>
      <c r="AG49" s="2" t="s">
        <v>374</v>
      </c>
    </row>
    <row r="50" spans="1:33" s="2" customFormat="1" x14ac:dyDescent="0.15">
      <c r="A50" s="2" t="s">
        <v>375</v>
      </c>
      <c r="B50" s="2">
        <v>3.98</v>
      </c>
      <c r="C50" s="2">
        <v>2.1923999999999999E-2</v>
      </c>
      <c r="D50" s="2">
        <v>3.1</v>
      </c>
      <c r="E50" s="2">
        <v>4.0869999999999997E-2</v>
      </c>
      <c r="F50" s="2">
        <v>4.5599999999999996</v>
      </c>
      <c r="G50" s="2">
        <v>1.4943E-2</v>
      </c>
      <c r="H50" s="2" t="s">
        <v>376</v>
      </c>
      <c r="I50" s="2" t="s">
        <v>377</v>
      </c>
      <c r="J50" s="2" t="s">
        <v>26</v>
      </c>
      <c r="K50" s="2" t="s">
        <v>378</v>
      </c>
      <c r="L50" s="2" t="s">
        <v>335</v>
      </c>
      <c r="M50" s="2" t="s">
        <v>379</v>
      </c>
      <c r="N50" s="2" t="s">
        <v>7</v>
      </c>
      <c r="P50" s="2">
        <v>20473960</v>
      </c>
      <c r="Q50" s="2">
        <v>20474925</v>
      </c>
      <c r="R50" s="2">
        <v>30</v>
      </c>
      <c r="S50" s="2" t="s">
        <v>355</v>
      </c>
      <c r="T50" s="2">
        <v>100043058</v>
      </c>
      <c r="U50" s="2" t="s">
        <v>378</v>
      </c>
      <c r="V50" s="2" t="s">
        <v>9</v>
      </c>
      <c r="W50" s="2" t="s">
        <v>380</v>
      </c>
      <c r="X50" s="2" t="s">
        <v>335</v>
      </c>
      <c r="Y50" s="2">
        <v>100</v>
      </c>
      <c r="Z50" s="2">
        <v>100</v>
      </c>
      <c r="AA50" s="2">
        <v>0</v>
      </c>
      <c r="AC50" s="2">
        <v>0</v>
      </c>
      <c r="AD50" s="2" t="s">
        <v>378</v>
      </c>
      <c r="AE50" s="2" t="s">
        <v>381</v>
      </c>
      <c r="AF50" s="2" t="s">
        <v>378</v>
      </c>
      <c r="AG50" s="2" t="s">
        <v>382</v>
      </c>
    </row>
    <row r="51" spans="1:33" s="2" customFormat="1" x14ac:dyDescent="0.15">
      <c r="A51" s="2" t="s">
        <v>383</v>
      </c>
      <c r="B51" s="2">
        <v>3.78</v>
      </c>
      <c r="C51" s="2">
        <v>1.5664000000000001E-2</v>
      </c>
      <c r="D51" s="2">
        <v>3.04</v>
      </c>
      <c r="E51" s="2">
        <v>4.3683E-2</v>
      </c>
      <c r="F51" s="2">
        <v>3.19</v>
      </c>
      <c r="G51" s="2">
        <v>3.1771000000000001E-2</v>
      </c>
      <c r="H51" s="2" t="s">
        <v>384</v>
      </c>
      <c r="I51" s="2" t="s">
        <v>385</v>
      </c>
      <c r="J51" s="2" t="s">
        <v>26</v>
      </c>
      <c r="K51" s="2" t="s">
        <v>386</v>
      </c>
      <c r="L51" s="2" t="s">
        <v>335</v>
      </c>
      <c r="M51" s="2" t="s">
        <v>387</v>
      </c>
      <c r="N51" s="2" t="s">
        <v>7</v>
      </c>
      <c r="P51" s="2">
        <v>20811221</v>
      </c>
      <c r="Q51" s="2">
        <v>20812186</v>
      </c>
      <c r="R51" s="2">
        <v>30</v>
      </c>
      <c r="S51" s="2" t="s">
        <v>355</v>
      </c>
      <c r="T51" s="2">
        <v>100042996</v>
      </c>
      <c r="U51" s="2" t="s">
        <v>386</v>
      </c>
      <c r="V51" s="2" t="s">
        <v>9</v>
      </c>
      <c r="W51" s="2" t="s">
        <v>388</v>
      </c>
      <c r="X51" s="2" t="s">
        <v>335</v>
      </c>
      <c r="Y51" s="2">
        <v>100</v>
      </c>
      <c r="Z51" s="2">
        <v>100</v>
      </c>
      <c r="AA51" s="2">
        <v>0</v>
      </c>
      <c r="AC51" s="2">
        <v>0</v>
      </c>
      <c r="AD51" s="2" t="s">
        <v>386</v>
      </c>
      <c r="AE51" s="2" t="s">
        <v>389</v>
      </c>
      <c r="AF51" s="2" t="s">
        <v>386</v>
      </c>
      <c r="AG51" s="2" t="s">
        <v>390</v>
      </c>
    </row>
    <row r="52" spans="1:33" s="2" customFormat="1" x14ac:dyDescent="0.15">
      <c r="A52" s="2" t="s">
        <v>391</v>
      </c>
      <c r="B52" s="2">
        <v>3.27</v>
      </c>
      <c r="C52" s="2">
        <v>3.2865999999999999E-2</v>
      </c>
      <c r="D52" s="2">
        <v>3.01</v>
      </c>
      <c r="E52" s="2">
        <v>2.6068999999999998E-2</v>
      </c>
      <c r="F52" s="2">
        <v>4.3</v>
      </c>
      <c r="G52" s="2">
        <v>1.5531E-2</v>
      </c>
      <c r="H52" s="2" t="s">
        <v>360</v>
      </c>
      <c r="I52" s="2" t="s">
        <v>361</v>
      </c>
      <c r="J52" s="2" t="s">
        <v>26</v>
      </c>
      <c r="K52" s="2" t="s">
        <v>392</v>
      </c>
      <c r="L52" s="2" t="s">
        <v>335</v>
      </c>
      <c r="M52" s="2" t="s">
        <v>393</v>
      </c>
      <c r="N52" s="2" t="s">
        <v>29</v>
      </c>
      <c r="P52" s="2">
        <v>21035174</v>
      </c>
      <c r="Q52" s="2">
        <v>21037293</v>
      </c>
      <c r="R52" s="2">
        <v>30</v>
      </c>
      <c r="S52" s="2" t="s">
        <v>355</v>
      </c>
      <c r="T52" s="2">
        <v>100042966</v>
      </c>
      <c r="U52" s="2" t="s">
        <v>392</v>
      </c>
      <c r="V52" s="2" t="s">
        <v>19</v>
      </c>
      <c r="W52" s="2" t="s">
        <v>394</v>
      </c>
      <c r="X52" s="2" t="s">
        <v>335</v>
      </c>
      <c r="Y52" s="2">
        <v>100</v>
      </c>
      <c r="Z52" s="2">
        <v>100</v>
      </c>
      <c r="AA52" s="2">
        <v>0</v>
      </c>
      <c r="AC52" s="2">
        <v>0</v>
      </c>
      <c r="AD52" s="2" t="s">
        <v>392</v>
      </c>
      <c r="AE52" s="2" t="s">
        <v>365</v>
      </c>
      <c r="AF52" s="2" t="s">
        <v>392</v>
      </c>
      <c r="AG52" s="2" t="s">
        <v>366</v>
      </c>
    </row>
    <row r="53" spans="1:33" s="2" customFormat="1" x14ac:dyDescent="0.15">
      <c r="A53" s="2" t="s">
        <v>395</v>
      </c>
      <c r="B53" s="2">
        <v>3.77</v>
      </c>
      <c r="C53" s="2">
        <v>2.9096E-2</v>
      </c>
      <c r="D53" s="2">
        <v>3.27</v>
      </c>
      <c r="E53" s="2">
        <v>3.2545999999999999E-2</v>
      </c>
      <c r="F53" s="2">
        <v>2.87</v>
      </c>
      <c r="G53" s="2">
        <v>3.2605000000000002E-2</v>
      </c>
      <c r="H53" s="2" t="s">
        <v>396</v>
      </c>
      <c r="I53" s="2" t="s">
        <v>397</v>
      </c>
      <c r="J53" s="2" t="s">
        <v>26</v>
      </c>
      <c r="K53" s="2" t="s">
        <v>398</v>
      </c>
      <c r="L53" s="2" t="s">
        <v>335</v>
      </c>
      <c r="M53" s="2" t="s">
        <v>399</v>
      </c>
      <c r="N53" s="2" t="s">
        <v>7</v>
      </c>
      <c r="P53" s="2">
        <v>21300502</v>
      </c>
      <c r="Q53" s="2">
        <v>21301467</v>
      </c>
      <c r="R53" s="2">
        <v>30</v>
      </c>
      <c r="S53" s="2" t="s">
        <v>355</v>
      </c>
      <c r="T53" s="2">
        <v>100043013</v>
      </c>
      <c r="U53" s="2" t="s">
        <v>398</v>
      </c>
      <c r="V53" s="2" t="s">
        <v>9</v>
      </c>
      <c r="W53" s="2" t="s">
        <v>400</v>
      </c>
      <c r="X53" s="2" t="s">
        <v>335</v>
      </c>
      <c r="Y53" s="2">
        <v>100</v>
      </c>
      <c r="Z53" s="2">
        <v>100</v>
      </c>
      <c r="AA53" s="2">
        <v>0</v>
      </c>
      <c r="AC53" s="2">
        <v>0</v>
      </c>
      <c r="AD53" s="2" t="s">
        <v>398</v>
      </c>
      <c r="AE53" s="2" t="s">
        <v>401</v>
      </c>
      <c r="AF53" s="2" t="s">
        <v>398</v>
      </c>
      <c r="AG53" s="2" t="s">
        <v>402</v>
      </c>
    </row>
    <row r="54" spans="1:33" s="2" customFormat="1" x14ac:dyDescent="0.15">
      <c r="A54" s="2" t="s">
        <v>403</v>
      </c>
      <c r="B54" s="2">
        <v>3.77</v>
      </c>
      <c r="C54" s="2">
        <v>2.9096E-2</v>
      </c>
      <c r="D54" s="2">
        <v>3.27</v>
      </c>
      <c r="E54" s="2">
        <v>3.2545999999999999E-2</v>
      </c>
      <c r="F54" s="2">
        <v>2.87</v>
      </c>
      <c r="G54" s="2">
        <v>3.2605000000000002E-2</v>
      </c>
      <c r="H54" s="2" t="s">
        <v>404</v>
      </c>
      <c r="I54" s="2" t="s">
        <v>405</v>
      </c>
      <c r="J54" s="2" t="s">
        <v>26</v>
      </c>
      <c r="K54" s="2" t="s">
        <v>406</v>
      </c>
      <c r="L54" s="2" t="s">
        <v>335</v>
      </c>
      <c r="M54" s="2" t="s">
        <v>407</v>
      </c>
      <c r="N54" s="2" t="s">
        <v>7</v>
      </c>
      <c r="P54" s="2">
        <v>21760531</v>
      </c>
      <c r="Q54" s="2">
        <v>21761475</v>
      </c>
      <c r="R54" s="2">
        <v>30</v>
      </c>
      <c r="S54" s="2" t="s">
        <v>355</v>
      </c>
      <c r="T54" s="2">
        <v>100043079</v>
      </c>
      <c r="U54" s="2" t="s">
        <v>406</v>
      </c>
      <c r="V54" s="2" t="s">
        <v>9</v>
      </c>
      <c r="W54" s="2" t="s">
        <v>408</v>
      </c>
      <c r="X54" s="2" t="s">
        <v>335</v>
      </c>
      <c r="Y54" s="2">
        <v>100</v>
      </c>
      <c r="Z54" s="2">
        <v>100</v>
      </c>
      <c r="AA54" s="2">
        <v>0</v>
      </c>
      <c r="AC54" s="2">
        <v>0</v>
      </c>
      <c r="AD54" s="2" t="s">
        <v>406</v>
      </c>
      <c r="AE54" s="2" t="s">
        <v>409</v>
      </c>
      <c r="AF54" s="2" t="s">
        <v>406</v>
      </c>
      <c r="AG54" s="2" t="s">
        <v>410</v>
      </c>
    </row>
    <row r="55" spans="1:33" s="2" customFormat="1" x14ac:dyDescent="0.15">
      <c r="A55" s="2" t="s">
        <v>411</v>
      </c>
      <c r="B55" s="2">
        <v>3.26</v>
      </c>
      <c r="C55" s="2">
        <v>4.4685999999999997E-2</v>
      </c>
      <c r="D55" s="2">
        <v>3.16</v>
      </c>
      <c r="E55" s="2">
        <v>7.9719999999999999E-3</v>
      </c>
      <c r="F55" s="2">
        <v>2.12</v>
      </c>
      <c r="G55" s="2">
        <v>2.5349E-2</v>
      </c>
      <c r="H55" s="2" t="s">
        <v>412</v>
      </c>
      <c r="I55" s="2" t="s">
        <v>413</v>
      </c>
      <c r="J55" s="2" t="s">
        <v>26</v>
      </c>
      <c r="K55" s="2" t="s">
        <v>414</v>
      </c>
      <c r="L55" s="2" t="s">
        <v>335</v>
      </c>
      <c r="M55" s="2" t="s">
        <v>415</v>
      </c>
      <c r="N55" s="2" t="s">
        <v>7</v>
      </c>
      <c r="P55" s="2">
        <v>21795811</v>
      </c>
      <c r="Q55" s="2">
        <v>21796728</v>
      </c>
      <c r="R55" s="2">
        <v>30</v>
      </c>
      <c r="S55" s="2" t="s">
        <v>355</v>
      </c>
      <c r="T55" s="2">
        <v>100043083</v>
      </c>
      <c r="U55" s="2" t="s">
        <v>414</v>
      </c>
      <c r="V55" s="2" t="s">
        <v>9</v>
      </c>
      <c r="W55" s="2" t="s">
        <v>416</v>
      </c>
      <c r="X55" s="2" t="s">
        <v>335</v>
      </c>
      <c r="Y55" s="2">
        <v>100</v>
      </c>
      <c r="Z55" s="2">
        <v>100</v>
      </c>
      <c r="AA55" s="2">
        <v>0</v>
      </c>
      <c r="AC55" s="2">
        <v>0</v>
      </c>
      <c r="AD55" s="2" t="s">
        <v>414</v>
      </c>
      <c r="AE55" s="2" t="s">
        <v>417</v>
      </c>
      <c r="AF55" s="2" t="s">
        <v>414</v>
      </c>
      <c r="AG55" s="2" t="s">
        <v>418</v>
      </c>
    </row>
    <row r="56" spans="1:33" s="2" customFormat="1" x14ac:dyDescent="0.15">
      <c r="A56" s="2" t="s">
        <v>419</v>
      </c>
      <c r="B56" s="2">
        <v>3.69</v>
      </c>
      <c r="C56" s="2">
        <v>1.077E-2</v>
      </c>
      <c r="D56" s="2">
        <v>2.59</v>
      </c>
      <c r="E56" s="2">
        <v>2.0996000000000001E-2</v>
      </c>
      <c r="F56" s="2">
        <v>2.88</v>
      </c>
      <c r="G56" s="2">
        <v>3.1130999999999999E-2</v>
      </c>
      <c r="H56" s="2" t="s">
        <v>351</v>
      </c>
      <c r="I56" s="2" t="s">
        <v>352</v>
      </c>
      <c r="J56" s="2" t="s">
        <v>26</v>
      </c>
      <c r="K56" s="2" t="s">
        <v>353</v>
      </c>
      <c r="L56" s="2" t="s">
        <v>335</v>
      </c>
      <c r="M56" s="2" t="s">
        <v>420</v>
      </c>
      <c r="N56" s="2" t="s">
        <v>29</v>
      </c>
      <c r="P56" s="2">
        <v>22117322</v>
      </c>
      <c r="Q56" s="2">
        <v>22118245</v>
      </c>
      <c r="R56" s="2">
        <v>36</v>
      </c>
      <c r="S56" s="2" t="s">
        <v>355</v>
      </c>
      <c r="T56" s="2">
        <v>620401</v>
      </c>
      <c r="U56" s="2" t="s">
        <v>353</v>
      </c>
      <c r="V56" s="2" t="s">
        <v>9</v>
      </c>
      <c r="W56" s="2" t="s">
        <v>356</v>
      </c>
      <c r="X56" s="2" t="s">
        <v>335</v>
      </c>
      <c r="Y56" s="2">
        <v>100</v>
      </c>
      <c r="Z56" s="2">
        <v>100</v>
      </c>
      <c r="AA56" s="2">
        <v>0</v>
      </c>
      <c r="AC56" s="2">
        <v>0</v>
      </c>
      <c r="AD56" s="2" t="s">
        <v>353</v>
      </c>
      <c r="AE56" s="2" t="s">
        <v>357</v>
      </c>
      <c r="AF56" s="2" t="s">
        <v>353</v>
      </c>
      <c r="AG56" s="2" t="s">
        <v>358</v>
      </c>
    </row>
    <row r="57" spans="1:33" s="2" customFormat="1" x14ac:dyDescent="0.15">
      <c r="A57" s="2" t="s">
        <v>421</v>
      </c>
      <c r="B57" s="2">
        <v>3.75</v>
      </c>
      <c r="C57" s="2">
        <v>2.2103000000000001E-2</v>
      </c>
      <c r="D57" s="2">
        <v>3.92</v>
      </c>
      <c r="E57" s="2">
        <v>2.8530000000000001E-3</v>
      </c>
      <c r="F57" s="2">
        <v>3.1</v>
      </c>
      <c r="G57" s="2">
        <v>1.6972000000000001E-2</v>
      </c>
      <c r="H57" s="2" t="s">
        <v>368</v>
      </c>
      <c r="I57" s="2" t="s">
        <v>369</v>
      </c>
      <c r="J57" s="2" t="s">
        <v>26</v>
      </c>
      <c r="K57" s="2" t="s">
        <v>370</v>
      </c>
      <c r="L57" s="2" t="s">
        <v>335</v>
      </c>
      <c r="M57" s="2" t="s">
        <v>422</v>
      </c>
      <c r="N57" s="2" t="s">
        <v>7</v>
      </c>
      <c r="P57" s="2">
        <v>22370122</v>
      </c>
      <c r="Q57" s="2">
        <v>22371039</v>
      </c>
      <c r="R57" s="2">
        <v>30</v>
      </c>
      <c r="S57" s="2" t="s">
        <v>355</v>
      </c>
      <c r="T57" s="2">
        <v>435949</v>
      </c>
      <c r="U57" s="2" t="s">
        <v>370</v>
      </c>
      <c r="V57" s="2" t="s">
        <v>9</v>
      </c>
      <c r="W57" s="2" t="s">
        <v>372</v>
      </c>
      <c r="X57" s="2" t="s">
        <v>335</v>
      </c>
      <c r="Y57" s="2">
        <v>100</v>
      </c>
      <c r="Z57" s="2">
        <v>100</v>
      </c>
      <c r="AA57" s="2">
        <v>0</v>
      </c>
      <c r="AC57" s="2">
        <v>0</v>
      </c>
      <c r="AD57" s="2" t="s">
        <v>370</v>
      </c>
      <c r="AE57" s="2" t="s">
        <v>373</v>
      </c>
      <c r="AF57" s="2" t="s">
        <v>370</v>
      </c>
      <c r="AG57" s="2" t="s">
        <v>374</v>
      </c>
    </row>
    <row r="58" spans="1:33" s="2" customFormat="1" x14ac:dyDescent="0.15">
      <c r="A58" s="2" t="s">
        <v>423</v>
      </c>
      <c r="B58" s="2">
        <v>3.98</v>
      </c>
      <c r="C58" s="2">
        <v>2.1923999999999999E-2</v>
      </c>
      <c r="D58" s="2">
        <v>3.1</v>
      </c>
      <c r="E58" s="2">
        <v>4.0869999999999997E-2</v>
      </c>
      <c r="F58" s="2">
        <v>4.5599999999999996</v>
      </c>
      <c r="G58" s="2">
        <v>1.4943E-2</v>
      </c>
      <c r="H58" s="2" t="s">
        <v>376</v>
      </c>
      <c r="I58" s="2" t="s">
        <v>377</v>
      </c>
      <c r="J58" s="2" t="s">
        <v>26</v>
      </c>
      <c r="K58" s="2" t="s">
        <v>378</v>
      </c>
      <c r="L58" s="2" t="s">
        <v>335</v>
      </c>
      <c r="M58" s="2" t="s">
        <v>424</v>
      </c>
      <c r="N58" s="2" t="s">
        <v>7</v>
      </c>
      <c r="P58" s="2">
        <v>22463110</v>
      </c>
      <c r="Q58" s="2">
        <v>22464075</v>
      </c>
      <c r="R58" s="2">
        <v>30</v>
      </c>
      <c r="S58" s="2" t="s">
        <v>355</v>
      </c>
      <c r="T58" s="2">
        <v>100043058</v>
      </c>
      <c r="U58" s="2" t="s">
        <v>378</v>
      </c>
      <c r="V58" s="2" t="s">
        <v>9</v>
      </c>
      <c r="W58" s="2" t="s">
        <v>380</v>
      </c>
      <c r="X58" s="2" t="s">
        <v>335</v>
      </c>
      <c r="Y58" s="2">
        <v>100</v>
      </c>
      <c r="Z58" s="2">
        <v>100</v>
      </c>
      <c r="AA58" s="2">
        <v>0</v>
      </c>
      <c r="AC58" s="2">
        <v>0</v>
      </c>
      <c r="AD58" s="2" t="s">
        <v>378</v>
      </c>
      <c r="AE58" s="2" t="s">
        <v>381</v>
      </c>
      <c r="AF58" s="2" t="s">
        <v>378</v>
      </c>
      <c r="AG58" s="2" t="s">
        <v>382</v>
      </c>
    </row>
    <row r="59" spans="1:33" s="2" customFormat="1" x14ac:dyDescent="0.15">
      <c r="A59" s="2" t="s">
        <v>425</v>
      </c>
      <c r="B59" s="2">
        <v>3.77</v>
      </c>
      <c r="C59" s="2">
        <v>2.9096E-2</v>
      </c>
      <c r="D59" s="2">
        <v>3.27</v>
      </c>
      <c r="E59" s="2">
        <v>3.2545999999999999E-2</v>
      </c>
      <c r="F59" s="2">
        <v>2.87</v>
      </c>
      <c r="G59" s="2">
        <v>3.2605000000000002E-2</v>
      </c>
      <c r="H59" s="2" t="s">
        <v>404</v>
      </c>
      <c r="I59" s="2" t="s">
        <v>405</v>
      </c>
      <c r="J59" s="2" t="s">
        <v>26</v>
      </c>
      <c r="K59" s="2" t="s">
        <v>406</v>
      </c>
      <c r="L59" s="2" t="s">
        <v>335</v>
      </c>
      <c r="M59" s="2" t="s">
        <v>426</v>
      </c>
      <c r="N59" s="2" t="s">
        <v>7</v>
      </c>
      <c r="P59" s="2">
        <v>22983714</v>
      </c>
      <c r="Q59" s="2">
        <v>22984673</v>
      </c>
      <c r="R59" s="2">
        <v>30</v>
      </c>
      <c r="S59" s="2" t="s">
        <v>355</v>
      </c>
      <c r="T59" s="2">
        <v>100043079</v>
      </c>
      <c r="U59" s="2" t="s">
        <v>406</v>
      </c>
      <c r="V59" s="2" t="s">
        <v>9</v>
      </c>
      <c r="W59" s="2" t="s">
        <v>408</v>
      </c>
      <c r="X59" s="2" t="s">
        <v>335</v>
      </c>
      <c r="Y59" s="2">
        <v>100</v>
      </c>
      <c r="Z59" s="2">
        <v>100</v>
      </c>
      <c r="AA59" s="2">
        <v>0</v>
      </c>
      <c r="AC59" s="2">
        <v>0</v>
      </c>
      <c r="AD59" s="2" t="s">
        <v>406</v>
      </c>
      <c r="AE59" s="2" t="s">
        <v>409</v>
      </c>
      <c r="AF59" s="2" t="s">
        <v>406</v>
      </c>
      <c r="AG59" s="2" t="s">
        <v>410</v>
      </c>
    </row>
    <row r="60" spans="1:33" s="2" customFormat="1" x14ac:dyDescent="0.15">
      <c r="A60" s="2" t="s">
        <v>427</v>
      </c>
      <c r="B60" s="2">
        <v>3.26</v>
      </c>
      <c r="C60" s="2">
        <v>4.4685999999999997E-2</v>
      </c>
      <c r="D60" s="2">
        <v>3.16</v>
      </c>
      <c r="E60" s="2">
        <v>7.9719999999999999E-3</v>
      </c>
      <c r="F60" s="2">
        <v>2.12</v>
      </c>
      <c r="G60" s="2">
        <v>2.5349E-2</v>
      </c>
      <c r="H60" s="2" t="s">
        <v>412</v>
      </c>
      <c r="I60" s="2" t="s">
        <v>413</v>
      </c>
      <c r="J60" s="2" t="s">
        <v>26</v>
      </c>
      <c r="K60" s="2" t="s">
        <v>414</v>
      </c>
      <c r="L60" s="2" t="s">
        <v>335</v>
      </c>
      <c r="M60" s="2" t="s">
        <v>428</v>
      </c>
      <c r="N60" s="2" t="s">
        <v>7</v>
      </c>
      <c r="P60" s="2">
        <v>23019006</v>
      </c>
      <c r="Q60" s="2">
        <v>23019923</v>
      </c>
      <c r="R60" s="2">
        <v>30</v>
      </c>
      <c r="S60" s="2" t="s">
        <v>355</v>
      </c>
      <c r="T60" s="2">
        <v>100043083</v>
      </c>
      <c r="U60" s="2" t="s">
        <v>414</v>
      </c>
      <c r="V60" s="2" t="s">
        <v>9</v>
      </c>
      <c r="W60" s="2" t="s">
        <v>416</v>
      </c>
      <c r="X60" s="2" t="s">
        <v>335</v>
      </c>
      <c r="Y60" s="2">
        <v>100</v>
      </c>
      <c r="Z60" s="2">
        <v>100</v>
      </c>
      <c r="AA60" s="2">
        <v>0</v>
      </c>
      <c r="AC60" s="2">
        <v>0</v>
      </c>
      <c r="AD60" s="2" t="s">
        <v>414</v>
      </c>
      <c r="AE60" s="2" t="s">
        <v>417</v>
      </c>
      <c r="AF60" s="2" t="s">
        <v>414</v>
      </c>
      <c r="AG60" s="2" t="s">
        <v>418</v>
      </c>
    </row>
    <row r="61" spans="1:33" s="2" customFormat="1" x14ac:dyDescent="0.15">
      <c r="A61" s="2" t="s">
        <v>429</v>
      </c>
      <c r="B61" s="2">
        <v>4</v>
      </c>
      <c r="C61" s="2">
        <v>2.3535E-2</v>
      </c>
      <c r="D61" s="2">
        <v>2.25</v>
      </c>
      <c r="E61" s="2">
        <v>5.3049999999999998E-3</v>
      </c>
      <c r="F61" s="2">
        <v>3.4</v>
      </c>
      <c r="G61" s="2">
        <v>2.9014000000000002E-2</v>
      </c>
      <c r="H61" s="2" t="s">
        <v>430</v>
      </c>
      <c r="I61" s="2" t="s">
        <v>431</v>
      </c>
      <c r="J61" s="2" t="s">
        <v>26</v>
      </c>
      <c r="K61" s="2" t="s">
        <v>432</v>
      </c>
      <c r="L61" s="2" t="s">
        <v>335</v>
      </c>
      <c r="M61" s="2" t="s">
        <v>433</v>
      </c>
      <c r="N61" s="2" t="s">
        <v>7</v>
      </c>
      <c r="P61" s="2">
        <v>23946649</v>
      </c>
      <c r="Q61" s="2">
        <v>23947237</v>
      </c>
      <c r="R61" s="2">
        <v>30</v>
      </c>
      <c r="S61" s="2" t="s">
        <v>434</v>
      </c>
      <c r="T61" s="2">
        <v>67942</v>
      </c>
      <c r="U61" s="2" t="s">
        <v>432</v>
      </c>
      <c r="V61" s="2" t="s">
        <v>19</v>
      </c>
      <c r="W61" s="2" t="s">
        <v>435</v>
      </c>
      <c r="X61" s="2" t="s">
        <v>335</v>
      </c>
      <c r="Y61" s="2">
        <v>100</v>
      </c>
      <c r="Z61" s="2">
        <v>100</v>
      </c>
      <c r="AA61" s="2">
        <v>0</v>
      </c>
      <c r="AC61" s="2">
        <v>0</v>
      </c>
      <c r="AD61" s="2" t="s">
        <v>432</v>
      </c>
      <c r="AE61" s="2" t="s">
        <v>436</v>
      </c>
      <c r="AF61" s="2" t="s">
        <v>432</v>
      </c>
      <c r="AG61" s="2" t="s">
        <v>437</v>
      </c>
    </row>
    <row r="62" spans="1:33" s="2" customFormat="1" x14ac:dyDescent="0.15">
      <c r="A62" s="2" t="s">
        <v>438</v>
      </c>
      <c r="B62" s="2">
        <v>2.93</v>
      </c>
      <c r="C62" s="2">
        <v>6.6519999999999999E-3</v>
      </c>
      <c r="D62" s="2">
        <v>3.7</v>
      </c>
      <c r="E62" s="2">
        <v>8.9099999999999997E-4</v>
      </c>
      <c r="F62" s="2">
        <v>2.5299999999999998</v>
      </c>
      <c r="G62" s="2">
        <v>2.4840000000000001E-3</v>
      </c>
      <c r="H62" s="2" t="s">
        <v>439</v>
      </c>
      <c r="I62" s="2" t="s">
        <v>440</v>
      </c>
      <c r="J62" s="2" t="s">
        <v>26</v>
      </c>
      <c r="K62" s="2" t="s">
        <v>441</v>
      </c>
      <c r="L62" s="2" t="s">
        <v>335</v>
      </c>
      <c r="M62" s="2" t="s">
        <v>442</v>
      </c>
      <c r="N62" s="2" t="s">
        <v>7</v>
      </c>
      <c r="P62" s="2">
        <v>108094129</v>
      </c>
      <c r="Q62" s="2">
        <v>108094485</v>
      </c>
      <c r="R62" s="2">
        <v>30</v>
      </c>
      <c r="S62" s="2" t="s">
        <v>443</v>
      </c>
      <c r="T62" s="2">
        <v>100043059</v>
      </c>
      <c r="U62" s="2" t="s">
        <v>441</v>
      </c>
      <c r="V62" s="2" t="s">
        <v>9</v>
      </c>
      <c r="W62" s="2" t="s">
        <v>444</v>
      </c>
      <c r="X62" s="2" t="s">
        <v>335</v>
      </c>
      <c r="Y62" s="2">
        <v>100</v>
      </c>
      <c r="Z62" s="2">
        <v>100</v>
      </c>
      <c r="AA62" s="2">
        <v>0</v>
      </c>
      <c r="AC62" s="2">
        <v>0</v>
      </c>
    </row>
    <row r="63" spans="1:33" s="2" customFormat="1" x14ac:dyDescent="0.15">
      <c r="A63" s="2" t="s">
        <v>445</v>
      </c>
      <c r="B63" s="2">
        <v>4.59</v>
      </c>
      <c r="C63" s="2">
        <v>1.4893E-2</v>
      </c>
      <c r="D63" s="2">
        <v>2.93</v>
      </c>
      <c r="E63" s="2">
        <v>3.7230000000000002E-3</v>
      </c>
      <c r="F63" s="2">
        <v>3.29</v>
      </c>
      <c r="G63" s="2">
        <v>1.3932999999999999E-2</v>
      </c>
      <c r="J63" s="2" t="s">
        <v>3</v>
      </c>
      <c r="L63" s="2" t="s">
        <v>446</v>
      </c>
      <c r="M63" s="2" t="s">
        <v>447</v>
      </c>
      <c r="N63" s="2" t="s">
        <v>7</v>
      </c>
      <c r="P63" s="2">
        <v>55348668</v>
      </c>
      <c r="Q63" s="2">
        <v>55351019</v>
      </c>
      <c r="R63" s="2">
        <v>30</v>
      </c>
      <c r="U63" s="2" t="s">
        <v>448</v>
      </c>
      <c r="V63" s="2" t="s">
        <v>449</v>
      </c>
      <c r="W63" s="2" t="s">
        <v>450</v>
      </c>
      <c r="X63" s="2" t="s">
        <v>446</v>
      </c>
      <c r="Y63" s="2">
        <v>100</v>
      </c>
      <c r="Z63" s="2">
        <v>100</v>
      </c>
      <c r="AA63" s="2">
        <v>0</v>
      </c>
      <c r="AC63" s="2">
        <v>0</v>
      </c>
    </row>
    <row r="64" spans="1:33" s="2" customFormat="1" x14ac:dyDescent="0.15">
      <c r="A64" s="2" t="s">
        <v>451</v>
      </c>
      <c r="B64" s="2">
        <v>3.19</v>
      </c>
      <c r="C64" s="2">
        <v>5.7239999999999999E-3</v>
      </c>
      <c r="D64" s="2">
        <v>3.94</v>
      </c>
      <c r="E64" s="2">
        <v>5.2700000000000002E-4</v>
      </c>
      <c r="F64" s="2">
        <v>2.77</v>
      </c>
      <c r="G64" s="2">
        <v>2.4229999999999998E-3</v>
      </c>
      <c r="H64" s="2" t="s">
        <v>439</v>
      </c>
      <c r="I64" s="2" t="s">
        <v>440</v>
      </c>
      <c r="J64" s="2" t="s">
        <v>3</v>
      </c>
      <c r="K64" s="2" t="s">
        <v>452</v>
      </c>
      <c r="L64" s="2" t="s">
        <v>453</v>
      </c>
      <c r="M64" s="2" t="s">
        <v>454</v>
      </c>
      <c r="N64" s="2" t="s">
        <v>7</v>
      </c>
      <c r="P64" s="2">
        <v>44464243</v>
      </c>
      <c r="Q64" s="2">
        <v>44464602</v>
      </c>
      <c r="R64" s="2">
        <v>30</v>
      </c>
      <c r="S64" s="2" t="s">
        <v>443</v>
      </c>
      <c r="T64" s="2">
        <v>100043059</v>
      </c>
      <c r="U64" s="2" t="s">
        <v>452</v>
      </c>
      <c r="V64" s="2" t="s">
        <v>19</v>
      </c>
      <c r="W64" s="2" t="s">
        <v>455</v>
      </c>
      <c r="X64" s="2" t="s">
        <v>453</v>
      </c>
      <c r="Y64" s="2">
        <v>100</v>
      </c>
      <c r="Z64" s="2">
        <v>100</v>
      </c>
      <c r="AA64" s="2">
        <v>0</v>
      </c>
      <c r="AC64" s="2">
        <v>0</v>
      </c>
      <c r="AD64" s="2" t="s">
        <v>452</v>
      </c>
      <c r="AE64" s="2" t="s">
        <v>456</v>
      </c>
      <c r="AF64" s="2" t="s">
        <v>452</v>
      </c>
      <c r="AG64" s="2" t="s">
        <v>457</v>
      </c>
    </row>
    <row r="65" spans="1:33" s="2" customFormat="1" x14ac:dyDescent="0.15">
      <c r="A65" s="2" t="s">
        <v>458</v>
      </c>
      <c r="B65" s="2">
        <v>5.26</v>
      </c>
      <c r="C65" s="2">
        <v>1.1459E-2</v>
      </c>
      <c r="D65" s="2">
        <v>3.36</v>
      </c>
      <c r="E65" s="2">
        <v>9.0300000000000005E-4</v>
      </c>
      <c r="F65" s="2">
        <v>6.28</v>
      </c>
      <c r="G65" s="2">
        <v>2.0364E-2</v>
      </c>
      <c r="H65" s="2" t="s">
        <v>459</v>
      </c>
      <c r="I65" s="2" t="s">
        <v>460</v>
      </c>
      <c r="J65" s="2" t="s">
        <v>3</v>
      </c>
      <c r="K65" s="2" t="s">
        <v>461</v>
      </c>
      <c r="L65" s="2" t="s">
        <v>453</v>
      </c>
      <c r="M65" s="2" t="s">
        <v>462</v>
      </c>
      <c r="N65" s="2" t="s">
        <v>7</v>
      </c>
      <c r="P65" s="2">
        <v>65629648</v>
      </c>
      <c r="Q65" s="2">
        <v>65660528</v>
      </c>
      <c r="R65" s="2">
        <v>110</v>
      </c>
      <c r="S65" s="2" t="s">
        <v>463</v>
      </c>
      <c r="T65" s="2">
        <v>71973</v>
      </c>
      <c r="U65" s="2" t="s">
        <v>461</v>
      </c>
      <c r="V65" s="2" t="s">
        <v>9</v>
      </c>
      <c r="W65" s="2" t="s">
        <v>464</v>
      </c>
      <c r="X65" s="2" t="s">
        <v>453</v>
      </c>
      <c r="Y65" s="2">
        <v>100</v>
      </c>
      <c r="Z65" s="2">
        <v>100</v>
      </c>
      <c r="AA65" s="2">
        <v>0</v>
      </c>
      <c r="AC65" s="2">
        <v>0</v>
      </c>
      <c r="AD65" s="2" t="s">
        <v>461</v>
      </c>
      <c r="AE65" s="2" t="s">
        <v>465</v>
      </c>
      <c r="AF65" s="2" t="s">
        <v>461</v>
      </c>
      <c r="AG65" s="2" t="s">
        <v>466</v>
      </c>
    </row>
    <row r="66" spans="1:33" s="2" customFormat="1" x14ac:dyDescent="0.15">
      <c r="A66" s="2" t="s">
        <v>467</v>
      </c>
      <c r="B66" s="2">
        <v>3.56</v>
      </c>
      <c r="C66" s="2">
        <v>2.4756E-2</v>
      </c>
      <c r="D66" s="2">
        <v>2.34</v>
      </c>
      <c r="E66" s="2">
        <v>1.18E-4</v>
      </c>
      <c r="F66" s="2">
        <v>2.0299999999999998</v>
      </c>
      <c r="G66" s="2">
        <v>2.5885999999999999E-2</v>
      </c>
      <c r="H66" s="2" t="s">
        <v>468</v>
      </c>
      <c r="I66" s="2" t="s">
        <v>469</v>
      </c>
      <c r="J66" s="2" t="s">
        <v>3</v>
      </c>
      <c r="K66" s="2" t="s">
        <v>470</v>
      </c>
      <c r="L66" s="2" t="s">
        <v>453</v>
      </c>
      <c r="M66" s="2" t="s">
        <v>471</v>
      </c>
      <c r="N66" s="2" t="s">
        <v>29</v>
      </c>
      <c r="P66" s="2">
        <v>66126611</v>
      </c>
      <c r="Q66" s="2">
        <v>66138968</v>
      </c>
      <c r="R66" s="2">
        <v>70</v>
      </c>
      <c r="S66" s="2" t="s">
        <v>472</v>
      </c>
      <c r="T66" s="2">
        <v>68250</v>
      </c>
      <c r="U66" s="2" t="s">
        <v>470</v>
      </c>
      <c r="V66" s="2" t="s">
        <v>9</v>
      </c>
      <c r="W66" s="2" t="s">
        <v>473</v>
      </c>
      <c r="X66" s="2" t="s">
        <v>453</v>
      </c>
      <c r="Y66" s="2">
        <v>100</v>
      </c>
      <c r="Z66" s="2">
        <v>100</v>
      </c>
      <c r="AA66" s="2">
        <v>0</v>
      </c>
      <c r="AC66" s="2">
        <v>0</v>
      </c>
      <c r="AD66" s="2" t="s">
        <v>470</v>
      </c>
      <c r="AE66" s="2" t="s">
        <v>474</v>
      </c>
      <c r="AF66" s="2" t="s">
        <v>470</v>
      </c>
      <c r="AG66" s="2" t="s">
        <v>475</v>
      </c>
    </row>
    <row r="67" spans="1:33" s="2" customFormat="1" x14ac:dyDescent="0.15">
      <c r="A67" s="2" t="s">
        <v>476</v>
      </c>
      <c r="B67" s="2">
        <v>2.89</v>
      </c>
      <c r="C67" s="2">
        <v>5.646E-3</v>
      </c>
      <c r="D67" s="2">
        <v>2.12</v>
      </c>
      <c r="E67" s="2">
        <v>1.1E-4</v>
      </c>
      <c r="F67" s="2">
        <v>2.08</v>
      </c>
      <c r="G67" s="2">
        <v>3.3758000000000003E-2</v>
      </c>
      <c r="H67" s="2" t="s">
        <v>477</v>
      </c>
      <c r="I67" s="2" t="s">
        <v>478</v>
      </c>
      <c r="J67" s="2" t="s">
        <v>26</v>
      </c>
      <c r="K67" s="2" t="s">
        <v>479</v>
      </c>
      <c r="L67" s="2" t="s">
        <v>453</v>
      </c>
      <c r="M67" s="2" t="s">
        <v>480</v>
      </c>
      <c r="N67" s="2" t="s">
        <v>29</v>
      </c>
      <c r="P67" s="2">
        <v>78331018</v>
      </c>
      <c r="Q67" s="2">
        <v>78355788</v>
      </c>
      <c r="R67" s="2">
        <v>110</v>
      </c>
      <c r="S67" s="2" t="s">
        <v>481</v>
      </c>
      <c r="T67" s="2">
        <v>14858</v>
      </c>
      <c r="U67" s="2" t="s">
        <v>479</v>
      </c>
      <c r="V67" s="2" t="s">
        <v>9</v>
      </c>
      <c r="W67" s="2" t="s">
        <v>482</v>
      </c>
      <c r="X67" s="2" t="s">
        <v>453</v>
      </c>
      <c r="Y67" s="2">
        <v>100</v>
      </c>
      <c r="Z67" s="2">
        <v>100</v>
      </c>
      <c r="AA67" s="2">
        <v>0</v>
      </c>
      <c r="AC67" s="2">
        <v>0</v>
      </c>
      <c r="AD67" s="2" t="s">
        <v>479</v>
      </c>
      <c r="AE67" s="2" t="s">
        <v>483</v>
      </c>
      <c r="AF67" s="2" t="s">
        <v>479</v>
      </c>
      <c r="AG67" s="2" t="s">
        <v>484</v>
      </c>
    </row>
    <row r="68" spans="1:33" s="2" customFormat="1" x14ac:dyDescent="0.15">
      <c r="A68" s="2" t="s">
        <v>485</v>
      </c>
      <c r="B68" s="2">
        <v>2.06</v>
      </c>
      <c r="C68" s="2">
        <v>1.8914E-2</v>
      </c>
      <c r="D68" s="2">
        <v>2.08</v>
      </c>
      <c r="E68" s="2">
        <v>2.33E-4</v>
      </c>
      <c r="F68" s="2">
        <v>2.0299999999999998</v>
      </c>
      <c r="G68" s="2">
        <v>3.9399999999999999E-3</v>
      </c>
      <c r="J68" s="2" t="s">
        <v>3</v>
      </c>
      <c r="L68" s="2" t="s">
        <v>486</v>
      </c>
      <c r="M68" s="2" t="s">
        <v>487</v>
      </c>
      <c r="N68" s="2" t="s">
        <v>103</v>
      </c>
      <c r="P68" s="2">
        <v>123582175</v>
      </c>
      <c r="Q68" s="2">
        <v>123584229</v>
      </c>
      <c r="R68" s="2">
        <v>30</v>
      </c>
      <c r="U68" s="2" t="s">
        <v>488</v>
      </c>
      <c r="V68" s="2" t="s">
        <v>105</v>
      </c>
      <c r="W68" s="2" t="s">
        <v>106</v>
      </c>
      <c r="X68" s="2" t="s">
        <v>486</v>
      </c>
      <c r="Y68" s="2">
        <v>100</v>
      </c>
      <c r="Z68" s="2">
        <v>100</v>
      </c>
      <c r="AA68" s="2">
        <v>0</v>
      </c>
      <c r="AC68" s="2">
        <v>0</v>
      </c>
    </row>
    <row r="69" spans="1:33" s="2" customFormat="1" x14ac:dyDescent="0.15">
      <c r="A69" s="2" t="s">
        <v>489</v>
      </c>
      <c r="B69" s="2">
        <v>9.61</v>
      </c>
      <c r="C69" s="2">
        <v>3.8179999999999999E-2</v>
      </c>
      <c r="D69" s="2">
        <v>8.25</v>
      </c>
      <c r="E69" s="2">
        <v>1.474E-3</v>
      </c>
      <c r="F69" s="2">
        <v>9.42</v>
      </c>
      <c r="G69" s="2">
        <v>1.1173000000000001E-2</v>
      </c>
      <c r="J69" s="2" t="s">
        <v>3</v>
      </c>
      <c r="L69" s="2" t="s">
        <v>486</v>
      </c>
      <c r="M69" s="2" t="s">
        <v>490</v>
      </c>
      <c r="N69" s="2" t="s">
        <v>103</v>
      </c>
      <c r="P69" s="2">
        <v>126774712</v>
      </c>
      <c r="Q69" s="2">
        <v>126778100</v>
      </c>
      <c r="R69" s="2">
        <v>30</v>
      </c>
      <c r="U69" s="2" t="s">
        <v>491</v>
      </c>
      <c r="V69" s="2" t="s">
        <v>186</v>
      </c>
      <c r="W69" s="2" t="s">
        <v>187</v>
      </c>
      <c r="X69" s="2" t="s">
        <v>486</v>
      </c>
      <c r="Y69" s="2">
        <v>100</v>
      </c>
      <c r="Z69" s="2">
        <v>100</v>
      </c>
      <c r="AA69" s="2">
        <v>0</v>
      </c>
      <c r="AC69" s="2">
        <v>0</v>
      </c>
    </row>
    <row r="70" spans="1:33" s="2" customFormat="1" x14ac:dyDescent="0.15">
      <c r="A70" s="2" t="s">
        <v>492</v>
      </c>
      <c r="B70" s="2">
        <v>2.85</v>
      </c>
      <c r="C70" s="2">
        <v>1.5023E-2</v>
      </c>
      <c r="D70" s="2">
        <v>2.62</v>
      </c>
      <c r="E70" s="2">
        <v>1.797E-3</v>
      </c>
      <c r="F70" s="2">
        <v>3.37</v>
      </c>
      <c r="G70" s="2">
        <v>1.1884E-2</v>
      </c>
      <c r="H70" s="2" t="s">
        <v>493</v>
      </c>
      <c r="I70" s="2" t="s">
        <v>494</v>
      </c>
      <c r="J70" s="2" t="s">
        <v>3</v>
      </c>
      <c r="K70" s="2" t="s">
        <v>495</v>
      </c>
      <c r="L70" s="2" t="s">
        <v>486</v>
      </c>
      <c r="M70" s="2" t="s">
        <v>496</v>
      </c>
      <c r="N70" s="2" t="s">
        <v>29</v>
      </c>
      <c r="P70" s="2">
        <v>166440574</v>
      </c>
      <c r="Q70" s="2">
        <v>166453140</v>
      </c>
      <c r="R70" s="2">
        <v>105</v>
      </c>
      <c r="S70" s="2" t="s">
        <v>497</v>
      </c>
      <c r="T70" s="2">
        <v>66226</v>
      </c>
      <c r="U70" s="2" t="s">
        <v>495</v>
      </c>
      <c r="V70" s="2" t="s">
        <v>9</v>
      </c>
      <c r="W70" s="2" t="s">
        <v>498</v>
      </c>
      <c r="X70" s="2" t="s">
        <v>486</v>
      </c>
      <c r="Y70" s="2">
        <v>100</v>
      </c>
      <c r="Z70" s="2">
        <v>100</v>
      </c>
      <c r="AA70" s="2">
        <v>0</v>
      </c>
      <c r="AC70" s="2">
        <v>0</v>
      </c>
      <c r="AD70" s="2" t="s">
        <v>495</v>
      </c>
      <c r="AE70" s="2" t="s">
        <v>499</v>
      </c>
      <c r="AF70" s="2" t="s">
        <v>495</v>
      </c>
      <c r="AG70" s="2" t="s">
        <v>500</v>
      </c>
    </row>
    <row r="71" spans="1:33" s="2" customFormat="1" x14ac:dyDescent="0.15">
      <c r="A71" s="2" t="s">
        <v>501</v>
      </c>
      <c r="B71" s="2">
        <v>4.8899999999999997</v>
      </c>
      <c r="C71" s="2">
        <v>1.1704000000000001E-2</v>
      </c>
      <c r="D71" s="2">
        <v>4.2300000000000004</v>
      </c>
      <c r="E71" s="2">
        <v>5.6109999999999997E-3</v>
      </c>
      <c r="F71" s="2">
        <v>7.25</v>
      </c>
      <c r="G71" s="2">
        <v>2.8319999999999999E-3</v>
      </c>
      <c r="J71" s="2" t="s">
        <v>26</v>
      </c>
      <c r="L71" s="2" t="s">
        <v>486</v>
      </c>
      <c r="M71" s="2" t="s">
        <v>502</v>
      </c>
      <c r="N71" s="2" t="s">
        <v>103</v>
      </c>
      <c r="P71" s="2">
        <v>126695452</v>
      </c>
      <c r="Q71" s="2">
        <v>126773891</v>
      </c>
      <c r="R71" s="2">
        <v>30</v>
      </c>
      <c r="U71" s="2" t="s">
        <v>503</v>
      </c>
      <c r="V71" s="2" t="s">
        <v>186</v>
      </c>
      <c r="W71" s="2" t="s">
        <v>187</v>
      </c>
      <c r="X71" s="2" t="s">
        <v>486</v>
      </c>
      <c r="Y71" s="2">
        <v>100</v>
      </c>
      <c r="Z71" s="2">
        <v>100</v>
      </c>
      <c r="AA71" s="2">
        <v>0</v>
      </c>
      <c r="AC71" s="2">
        <v>0</v>
      </c>
    </row>
    <row r="72" spans="1:33" s="2" customFormat="1" x14ac:dyDescent="0.15">
      <c r="A72" s="2" t="s">
        <v>504</v>
      </c>
      <c r="B72" s="2">
        <v>9.77</v>
      </c>
      <c r="C72" s="2">
        <v>3.6600000000000001E-4</v>
      </c>
      <c r="D72" s="2">
        <v>7.4</v>
      </c>
      <c r="E72" s="2">
        <v>4.1660000000000004E-3</v>
      </c>
      <c r="F72" s="2">
        <v>7.85</v>
      </c>
      <c r="G72" s="2">
        <v>1.3669999999999999E-3</v>
      </c>
      <c r="H72" s="2" t="s">
        <v>505</v>
      </c>
      <c r="I72" s="2" t="s">
        <v>506</v>
      </c>
      <c r="J72" s="2" t="s">
        <v>26</v>
      </c>
      <c r="K72" s="2" t="s">
        <v>507</v>
      </c>
      <c r="L72" s="2" t="s">
        <v>486</v>
      </c>
      <c r="M72" s="2" t="s">
        <v>508</v>
      </c>
      <c r="N72" s="2" t="s">
        <v>103</v>
      </c>
      <c r="P72" s="2">
        <v>169985801</v>
      </c>
      <c r="Q72" s="2">
        <v>169986939</v>
      </c>
      <c r="R72" s="2">
        <v>30</v>
      </c>
      <c r="U72" s="2" t="s">
        <v>507</v>
      </c>
      <c r="V72" s="2" t="s">
        <v>19</v>
      </c>
      <c r="W72" s="2" t="s">
        <v>509</v>
      </c>
      <c r="X72" s="2" t="s">
        <v>486</v>
      </c>
      <c r="Y72" s="2">
        <v>100</v>
      </c>
      <c r="Z72" s="2">
        <v>100</v>
      </c>
      <c r="AA72" s="2">
        <v>0</v>
      </c>
      <c r="AC72" s="2">
        <v>0</v>
      </c>
    </row>
    <row r="73" spans="1:33" s="2" customFormat="1" x14ac:dyDescent="0.15">
      <c r="A73" s="2" t="s">
        <v>510</v>
      </c>
      <c r="B73" s="2">
        <v>2.0699999999999998</v>
      </c>
      <c r="C73" s="2">
        <v>1.3113E-2</v>
      </c>
      <c r="D73" s="2">
        <v>2.89</v>
      </c>
      <c r="E73" s="2">
        <v>3.9839999999999997E-3</v>
      </c>
      <c r="F73" s="2">
        <v>2.99</v>
      </c>
      <c r="G73" s="2">
        <v>1.8849000000000001E-2</v>
      </c>
      <c r="H73" s="2" t="s">
        <v>511</v>
      </c>
      <c r="I73" s="2" t="s">
        <v>512</v>
      </c>
      <c r="J73" s="2" t="s">
        <v>3</v>
      </c>
      <c r="K73" s="2" t="s">
        <v>513</v>
      </c>
      <c r="L73" s="2" t="s">
        <v>514</v>
      </c>
      <c r="M73" s="2" t="s">
        <v>515</v>
      </c>
      <c r="N73" s="2" t="s">
        <v>29</v>
      </c>
      <c r="P73" s="2">
        <v>90784610</v>
      </c>
      <c r="Q73" s="2">
        <v>90816465</v>
      </c>
      <c r="R73" s="2">
        <v>86</v>
      </c>
      <c r="S73" s="2" t="s">
        <v>516</v>
      </c>
      <c r="T73" s="2">
        <v>170942</v>
      </c>
      <c r="U73" s="2" t="s">
        <v>513</v>
      </c>
      <c r="V73" s="2" t="s">
        <v>9</v>
      </c>
      <c r="W73" s="2" t="s">
        <v>517</v>
      </c>
      <c r="X73" s="2" t="s">
        <v>514</v>
      </c>
      <c r="Y73" s="2">
        <v>100</v>
      </c>
      <c r="Z73" s="2">
        <v>100</v>
      </c>
      <c r="AA73" s="2">
        <v>0</v>
      </c>
      <c r="AC73" s="2">
        <v>0</v>
      </c>
      <c r="AD73" s="2" t="s">
        <v>513</v>
      </c>
      <c r="AE73" s="2" t="s">
        <v>518</v>
      </c>
      <c r="AF73" s="2" t="s">
        <v>513</v>
      </c>
      <c r="AG73" s="2" t="s">
        <v>519</v>
      </c>
    </row>
    <row r="74" spans="1:33" s="2" customFormat="1" x14ac:dyDescent="0.15">
      <c r="A74" s="2" t="s">
        <v>520</v>
      </c>
      <c r="B74" s="2">
        <v>3.13</v>
      </c>
      <c r="C74" s="2">
        <v>1.9691E-2</v>
      </c>
      <c r="D74" s="2">
        <v>2.0099999999999998</v>
      </c>
      <c r="E74" s="2">
        <v>5.1980000000000004E-3</v>
      </c>
      <c r="F74" s="2">
        <v>2.0099999999999998</v>
      </c>
      <c r="G74" s="2">
        <v>2.1187999999999999E-2</v>
      </c>
      <c r="H74" s="2" t="s">
        <v>521</v>
      </c>
      <c r="I74" s="2" t="s">
        <v>522</v>
      </c>
      <c r="J74" s="2" t="s">
        <v>3</v>
      </c>
      <c r="K74" s="2" t="s">
        <v>523</v>
      </c>
      <c r="L74" s="2" t="s">
        <v>524</v>
      </c>
      <c r="M74" s="2" t="s">
        <v>525</v>
      </c>
      <c r="N74" s="2" t="s">
        <v>29</v>
      </c>
      <c r="P74" s="2">
        <v>58323466</v>
      </c>
      <c r="Q74" s="2">
        <v>58424691</v>
      </c>
      <c r="R74" s="2">
        <v>240</v>
      </c>
      <c r="S74" s="2" t="s">
        <v>526</v>
      </c>
      <c r="T74" s="2">
        <v>110829</v>
      </c>
      <c r="U74" s="2" t="s">
        <v>523</v>
      </c>
      <c r="V74" s="2" t="s">
        <v>9</v>
      </c>
      <c r="W74" s="2" t="s">
        <v>527</v>
      </c>
      <c r="X74" s="2" t="s">
        <v>524</v>
      </c>
      <c r="Y74" s="2">
        <v>100</v>
      </c>
      <c r="Z74" s="2">
        <v>100</v>
      </c>
      <c r="AA74" s="2">
        <v>0</v>
      </c>
      <c r="AC74" s="2">
        <v>0</v>
      </c>
      <c r="AD74" s="2" t="s">
        <v>523</v>
      </c>
      <c r="AE74" s="2" t="s">
        <v>528</v>
      </c>
      <c r="AF74" s="2" t="s">
        <v>523</v>
      </c>
      <c r="AG74" s="2" t="s">
        <v>529</v>
      </c>
    </row>
    <row r="75" spans="1:33" s="2" customFormat="1" x14ac:dyDescent="0.15">
      <c r="A75" s="2" t="s">
        <v>530</v>
      </c>
      <c r="B75" s="2">
        <v>2.31</v>
      </c>
      <c r="C75" s="2">
        <v>1.1950000000000001E-3</v>
      </c>
      <c r="D75" s="2">
        <v>3.63</v>
      </c>
      <c r="E75" s="2">
        <v>1.9304999999999999E-2</v>
      </c>
      <c r="F75" s="2">
        <v>2.1800000000000002</v>
      </c>
      <c r="G75" s="2">
        <v>3.0279E-2</v>
      </c>
      <c r="H75" s="2" t="s">
        <v>531</v>
      </c>
      <c r="I75" s="2" t="s">
        <v>532</v>
      </c>
      <c r="J75" s="2" t="s">
        <v>3</v>
      </c>
      <c r="K75" s="2" t="s">
        <v>533</v>
      </c>
      <c r="L75" s="2" t="s">
        <v>524</v>
      </c>
      <c r="M75" s="2" t="s">
        <v>534</v>
      </c>
      <c r="N75" s="2" t="s">
        <v>29</v>
      </c>
      <c r="P75" s="2">
        <v>128821771</v>
      </c>
      <c r="Q75" s="2">
        <v>128877638</v>
      </c>
      <c r="R75" s="2">
        <v>137</v>
      </c>
      <c r="S75" s="2" t="s">
        <v>535</v>
      </c>
      <c r="T75" s="2">
        <v>66118</v>
      </c>
      <c r="U75" s="2" t="s">
        <v>533</v>
      </c>
      <c r="V75" s="2" t="s">
        <v>9</v>
      </c>
      <c r="W75" s="2" t="s">
        <v>536</v>
      </c>
      <c r="X75" s="2" t="s">
        <v>524</v>
      </c>
      <c r="Y75" s="2">
        <v>100</v>
      </c>
      <c r="Z75" s="2">
        <v>100</v>
      </c>
      <c r="AA75" s="2">
        <v>0</v>
      </c>
      <c r="AC75" s="2">
        <v>0</v>
      </c>
      <c r="AD75" s="2" t="s">
        <v>533</v>
      </c>
      <c r="AE75" s="2" t="s">
        <v>537</v>
      </c>
      <c r="AF75" s="2" t="s">
        <v>533</v>
      </c>
      <c r="AG75" s="2" t="s">
        <v>538</v>
      </c>
    </row>
    <row r="76" spans="1:33" s="2" customFormat="1" x14ac:dyDescent="0.15">
      <c r="A76" s="2" t="s">
        <v>539</v>
      </c>
      <c r="B76" s="2">
        <v>2.74</v>
      </c>
      <c r="C76" s="2">
        <v>4.3470000000000002E-3</v>
      </c>
      <c r="D76" s="2">
        <v>5.19</v>
      </c>
      <c r="E76" s="2">
        <v>3.3199999999999999E-4</v>
      </c>
      <c r="F76" s="2">
        <v>4.8</v>
      </c>
      <c r="G76" s="2">
        <v>1.3984999999999999E-2</v>
      </c>
      <c r="H76" s="2" t="s">
        <v>540</v>
      </c>
      <c r="I76" s="2" t="s">
        <v>541</v>
      </c>
      <c r="J76" s="2" t="s">
        <v>26</v>
      </c>
      <c r="K76" s="2" t="s">
        <v>542</v>
      </c>
      <c r="L76" s="2" t="s">
        <v>524</v>
      </c>
      <c r="M76" s="2" t="s">
        <v>543</v>
      </c>
      <c r="N76" s="2" t="s">
        <v>29</v>
      </c>
      <c r="P76" s="2">
        <v>57515774</v>
      </c>
      <c r="Q76" s="2">
        <v>57532530</v>
      </c>
      <c r="R76" s="2">
        <v>162</v>
      </c>
      <c r="S76" s="2" t="s">
        <v>544</v>
      </c>
      <c r="T76" s="2">
        <v>56442</v>
      </c>
      <c r="U76" s="2" t="s">
        <v>542</v>
      </c>
      <c r="V76" s="2" t="s">
        <v>9</v>
      </c>
      <c r="W76" s="2" t="s">
        <v>545</v>
      </c>
      <c r="X76" s="2" t="s">
        <v>524</v>
      </c>
      <c r="Y76" s="2">
        <v>100</v>
      </c>
      <c r="Z76" s="2">
        <v>100</v>
      </c>
      <c r="AA76" s="2">
        <v>0</v>
      </c>
      <c r="AC76" s="2">
        <v>0</v>
      </c>
      <c r="AD76" s="2" t="s">
        <v>542</v>
      </c>
      <c r="AE76" s="2" t="s">
        <v>546</v>
      </c>
      <c r="AF76" s="2" t="s">
        <v>542</v>
      </c>
      <c r="AG76" s="2" t="s">
        <v>547</v>
      </c>
    </row>
    <row r="77" spans="1:33" s="2" customFormat="1" x14ac:dyDescent="0.15">
      <c r="A77" s="2" t="s">
        <v>548</v>
      </c>
      <c r="B77" s="2">
        <v>2.6</v>
      </c>
      <c r="C77" s="2">
        <v>1.6671999999999999E-2</v>
      </c>
      <c r="D77" s="2">
        <v>4.5599999999999996</v>
      </c>
      <c r="E77" s="2">
        <v>1.7364999999999998E-2</v>
      </c>
      <c r="F77" s="2">
        <v>3.84</v>
      </c>
      <c r="G77" s="2">
        <v>3.8224000000000001E-2</v>
      </c>
      <c r="J77" s="2" t="s">
        <v>3</v>
      </c>
      <c r="L77" s="2" t="s">
        <v>549</v>
      </c>
      <c r="M77" s="2" t="s">
        <v>550</v>
      </c>
      <c r="N77" s="2" t="s">
        <v>103</v>
      </c>
      <c r="P77" s="2">
        <v>32293505</v>
      </c>
      <c r="Q77" s="2">
        <v>32296204</v>
      </c>
      <c r="R77" s="2">
        <v>30</v>
      </c>
      <c r="U77" s="2" t="s">
        <v>551</v>
      </c>
      <c r="V77" s="2" t="s">
        <v>186</v>
      </c>
      <c r="W77" s="2" t="s">
        <v>187</v>
      </c>
      <c r="X77" s="2" t="s">
        <v>549</v>
      </c>
      <c r="Y77" s="2">
        <v>100</v>
      </c>
      <c r="Z77" s="2">
        <v>100</v>
      </c>
      <c r="AA77" s="2">
        <v>0</v>
      </c>
      <c r="AC77" s="2">
        <v>0</v>
      </c>
    </row>
    <row r="78" spans="1:33" s="2" customFormat="1" x14ac:dyDescent="0.15">
      <c r="A78" s="2" t="s">
        <v>552</v>
      </c>
      <c r="B78" s="2">
        <v>3</v>
      </c>
      <c r="C78" s="2">
        <v>2.8691999999999999E-2</v>
      </c>
      <c r="D78" s="2">
        <v>5</v>
      </c>
      <c r="E78" s="2">
        <v>1.07E-4</v>
      </c>
      <c r="F78" s="2">
        <v>3.33</v>
      </c>
      <c r="G78" s="2">
        <v>1.6074000000000001E-2</v>
      </c>
      <c r="H78" s="2" t="s">
        <v>553</v>
      </c>
      <c r="I78" s="2" t="s">
        <v>554</v>
      </c>
      <c r="J78" s="2" t="s">
        <v>3</v>
      </c>
      <c r="K78" s="2" t="s">
        <v>555</v>
      </c>
      <c r="L78" s="2" t="s">
        <v>549</v>
      </c>
      <c r="M78" s="2" t="s">
        <v>556</v>
      </c>
      <c r="N78" s="2" t="s">
        <v>29</v>
      </c>
      <c r="P78" s="2">
        <v>70358138</v>
      </c>
      <c r="Q78" s="2">
        <v>70358781</v>
      </c>
      <c r="R78" s="2">
        <v>30</v>
      </c>
      <c r="U78" s="2" t="s">
        <v>555</v>
      </c>
      <c r="V78" s="2" t="s">
        <v>19</v>
      </c>
      <c r="W78" s="2" t="s">
        <v>557</v>
      </c>
      <c r="X78" s="2" t="s">
        <v>549</v>
      </c>
      <c r="Y78" s="2">
        <v>100</v>
      </c>
      <c r="Z78" s="2">
        <v>100</v>
      </c>
      <c r="AA78" s="2">
        <v>0</v>
      </c>
      <c r="AC78" s="2">
        <v>0</v>
      </c>
    </row>
    <row r="79" spans="1:33" s="2" customFormat="1" x14ac:dyDescent="0.15">
      <c r="A79" s="2" t="s">
        <v>558</v>
      </c>
      <c r="B79" s="2">
        <v>3.45</v>
      </c>
      <c r="C79" s="2">
        <v>1.5681E-2</v>
      </c>
      <c r="D79" s="2">
        <v>2.57</v>
      </c>
      <c r="E79" s="2">
        <v>4.914E-3</v>
      </c>
      <c r="F79" s="2">
        <v>2.4700000000000002</v>
      </c>
      <c r="G79" s="2">
        <v>4.6718999999999997E-2</v>
      </c>
      <c r="H79" s="2" t="s">
        <v>559</v>
      </c>
      <c r="I79" s="2" t="s">
        <v>560</v>
      </c>
      <c r="J79" s="2" t="s">
        <v>26</v>
      </c>
      <c r="K79" s="2" t="s">
        <v>561</v>
      </c>
      <c r="L79" s="2" t="s">
        <v>549</v>
      </c>
      <c r="M79" s="2" t="s">
        <v>562</v>
      </c>
      <c r="N79" s="2" t="s">
        <v>29</v>
      </c>
      <c r="P79" s="2">
        <v>20823355</v>
      </c>
      <c r="Q79" s="2">
        <v>20831108</v>
      </c>
      <c r="R79" s="2">
        <v>130</v>
      </c>
      <c r="S79" s="2" t="s">
        <v>563</v>
      </c>
      <c r="T79" s="2">
        <v>216551</v>
      </c>
      <c r="U79" s="2" t="s">
        <v>561</v>
      </c>
      <c r="V79" s="2" t="s">
        <v>9</v>
      </c>
      <c r="W79" s="2" t="s">
        <v>564</v>
      </c>
      <c r="X79" s="2" t="s">
        <v>549</v>
      </c>
      <c r="Y79" s="2">
        <v>100</v>
      </c>
      <c r="Z79" s="2">
        <v>100</v>
      </c>
      <c r="AA79" s="2">
        <v>0</v>
      </c>
      <c r="AC79" s="2">
        <v>0</v>
      </c>
      <c r="AD79" s="2" t="s">
        <v>561</v>
      </c>
      <c r="AE79" s="2" t="s">
        <v>565</v>
      </c>
      <c r="AF79" s="2" t="s">
        <v>561</v>
      </c>
      <c r="AG79" s="2" t="s">
        <v>566</v>
      </c>
    </row>
    <row r="80" spans="1:33" s="2" customFormat="1" x14ac:dyDescent="0.15">
      <c r="A80" s="2" t="s">
        <v>567</v>
      </c>
      <c r="B80" s="2">
        <v>2.27</v>
      </c>
      <c r="C80" s="2">
        <v>3.7620000000000002E-3</v>
      </c>
      <c r="D80" s="2">
        <v>2.29</v>
      </c>
      <c r="E80" s="2">
        <v>3.2940000000000001E-3</v>
      </c>
      <c r="F80" s="2">
        <v>2.08</v>
      </c>
      <c r="G80" s="2">
        <v>2.251E-3</v>
      </c>
      <c r="H80" s="2" t="s">
        <v>568</v>
      </c>
      <c r="I80" s="2" t="s">
        <v>569</v>
      </c>
      <c r="J80" s="2" t="s">
        <v>26</v>
      </c>
      <c r="K80" s="2" t="s">
        <v>570</v>
      </c>
      <c r="L80" s="2" t="s">
        <v>549</v>
      </c>
      <c r="M80" s="2" t="s">
        <v>571</v>
      </c>
      <c r="N80" s="2" t="s">
        <v>29</v>
      </c>
      <c r="P80" s="2">
        <v>55446641</v>
      </c>
      <c r="Q80" s="2">
        <v>55461239</v>
      </c>
      <c r="R80" s="2">
        <v>70</v>
      </c>
      <c r="S80" s="2" t="s">
        <v>572</v>
      </c>
      <c r="T80" s="2">
        <v>11927</v>
      </c>
      <c r="U80" s="2" t="s">
        <v>570</v>
      </c>
      <c r="V80" s="2" t="s">
        <v>9</v>
      </c>
      <c r="W80" s="2" t="s">
        <v>573</v>
      </c>
      <c r="X80" s="2" t="s">
        <v>549</v>
      </c>
      <c r="Y80" s="2">
        <v>100</v>
      </c>
      <c r="Z80" s="2">
        <v>100</v>
      </c>
      <c r="AA80" s="2">
        <v>0</v>
      </c>
      <c r="AC80" s="2">
        <v>0</v>
      </c>
      <c r="AD80" s="2" t="s">
        <v>570</v>
      </c>
      <c r="AE80" s="2" t="s">
        <v>574</v>
      </c>
      <c r="AF80" s="2" t="s">
        <v>570</v>
      </c>
      <c r="AG80" s="2" t="s">
        <v>575</v>
      </c>
    </row>
    <row r="81" spans="1:33" s="2" customFormat="1" x14ac:dyDescent="0.15">
      <c r="A81" s="2" t="s">
        <v>576</v>
      </c>
      <c r="B81" s="2">
        <v>8.09</v>
      </c>
      <c r="C81" s="2">
        <v>1.1126E-2</v>
      </c>
      <c r="D81" s="2">
        <v>3.41</v>
      </c>
      <c r="E81" s="2">
        <v>2.8470000000000001E-3</v>
      </c>
      <c r="F81" s="2">
        <v>7.55</v>
      </c>
      <c r="G81" s="2">
        <v>3.8399000000000003E-2</v>
      </c>
      <c r="H81" s="2" t="s">
        <v>577</v>
      </c>
      <c r="I81" s="2" t="s">
        <v>578</v>
      </c>
      <c r="J81" s="2" t="s">
        <v>26</v>
      </c>
      <c r="K81" s="2" t="s">
        <v>579</v>
      </c>
      <c r="L81" s="2" t="s">
        <v>549</v>
      </c>
      <c r="M81" s="2" t="s">
        <v>580</v>
      </c>
      <c r="N81" s="2" t="s">
        <v>7</v>
      </c>
      <c r="P81" s="2">
        <v>70241455</v>
      </c>
      <c r="Q81" s="2">
        <v>70255353</v>
      </c>
      <c r="R81" s="2">
        <v>190</v>
      </c>
      <c r="S81" s="2" t="s">
        <v>581</v>
      </c>
      <c r="T81" s="2">
        <v>11684</v>
      </c>
      <c r="U81" s="2" t="s">
        <v>579</v>
      </c>
      <c r="V81" s="2" t="s">
        <v>9</v>
      </c>
      <c r="W81" s="2" t="s">
        <v>582</v>
      </c>
      <c r="X81" s="2" t="s">
        <v>549</v>
      </c>
      <c r="Y81" s="2">
        <v>100</v>
      </c>
      <c r="Z81" s="2">
        <v>100</v>
      </c>
      <c r="AA81" s="2">
        <v>0</v>
      </c>
      <c r="AC81" s="2">
        <v>0</v>
      </c>
      <c r="AD81" s="2" t="s">
        <v>579</v>
      </c>
      <c r="AE81" s="2" t="s">
        <v>583</v>
      </c>
      <c r="AF81" s="2" t="s">
        <v>579</v>
      </c>
      <c r="AG81" s="2" t="s">
        <v>584</v>
      </c>
    </row>
    <row r="82" spans="1:33" s="2" customFormat="1" x14ac:dyDescent="0.15">
      <c r="A82" s="2" t="s">
        <v>585</v>
      </c>
      <c r="B82" s="2">
        <v>5.03</v>
      </c>
      <c r="C82" s="2">
        <v>6.646E-3</v>
      </c>
      <c r="D82" s="2">
        <v>2.64</v>
      </c>
      <c r="E82" s="2">
        <v>1.369E-3</v>
      </c>
      <c r="F82" s="2">
        <v>2.83</v>
      </c>
      <c r="G82" s="2">
        <v>3.653E-2</v>
      </c>
      <c r="H82" s="2" t="s">
        <v>586</v>
      </c>
      <c r="I82" s="2" t="s">
        <v>587</v>
      </c>
      <c r="J82" s="2" t="s">
        <v>26</v>
      </c>
      <c r="K82" s="2" t="s">
        <v>588</v>
      </c>
      <c r="L82" s="2" t="s">
        <v>549</v>
      </c>
      <c r="M82" s="2" t="s">
        <v>589</v>
      </c>
      <c r="N82" s="2" t="s">
        <v>29</v>
      </c>
      <c r="P82" s="2">
        <v>101971143</v>
      </c>
      <c r="Q82" s="2">
        <v>101987013</v>
      </c>
      <c r="R82" s="2">
        <v>139</v>
      </c>
      <c r="S82" s="2" t="s">
        <v>590</v>
      </c>
      <c r="T82" s="2">
        <v>72349</v>
      </c>
      <c r="U82" s="2" t="s">
        <v>588</v>
      </c>
      <c r="V82" s="2" t="s">
        <v>9</v>
      </c>
      <c r="W82" s="2" t="s">
        <v>591</v>
      </c>
      <c r="X82" s="2" t="s">
        <v>549</v>
      </c>
      <c r="Y82" s="2">
        <v>100</v>
      </c>
      <c r="Z82" s="2">
        <v>100</v>
      </c>
      <c r="AA82" s="2">
        <v>0</v>
      </c>
      <c r="AC82" s="2">
        <v>0</v>
      </c>
      <c r="AD82" s="2" t="s">
        <v>588</v>
      </c>
      <c r="AE82" s="2" t="s">
        <v>592</v>
      </c>
      <c r="AF82" s="2" t="s">
        <v>588</v>
      </c>
      <c r="AG82" s="2" t="s">
        <v>593</v>
      </c>
    </row>
    <row r="83" spans="1:33" s="2" customFormat="1" x14ac:dyDescent="0.15">
      <c r="A83" s="2" t="s">
        <v>594</v>
      </c>
      <c r="B83" s="2">
        <v>2.66</v>
      </c>
      <c r="C83" s="2">
        <v>1.0817999999999999E-2</v>
      </c>
      <c r="D83" s="2">
        <v>2.48</v>
      </c>
      <c r="E83" s="2">
        <v>3.4269000000000001E-2</v>
      </c>
      <c r="F83" s="2">
        <v>3.13</v>
      </c>
      <c r="G83" s="2">
        <v>4.6369999999999996E-3</v>
      </c>
      <c r="H83" s="2" t="s">
        <v>595</v>
      </c>
      <c r="I83" s="2" t="s">
        <v>596</v>
      </c>
      <c r="J83" s="2" t="s">
        <v>26</v>
      </c>
      <c r="K83" s="2" t="s">
        <v>597</v>
      </c>
      <c r="L83" s="2" t="s">
        <v>549</v>
      </c>
      <c r="M83" s="2" t="s">
        <v>598</v>
      </c>
      <c r="N83" s="2" t="s">
        <v>29</v>
      </c>
      <c r="P83" s="2">
        <v>121036747</v>
      </c>
      <c r="Q83" s="2">
        <v>121039478</v>
      </c>
      <c r="R83" s="2">
        <v>60</v>
      </c>
      <c r="S83" s="2" t="s">
        <v>599</v>
      </c>
      <c r="T83" s="2">
        <v>12516</v>
      </c>
      <c r="U83" s="2" t="s">
        <v>597</v>
      </c>
      <c r="V83" s="2" t="s">
        <v>9</v>
      </c>
      <c r="W83" s="2" t="s">
        <v>600</v>
      </c>
      <c r="X83" s="2" t="s">
        <v>549</v>
      </c>
      <c r="Y83" s="2">
        <v>100</v>
      </c>
      <c r="Z83" s="2">
        <v>100</v>
      </c>
      <c r="AA83" s="2">
        <v>0</v>
      </c>
      <c r="AC83" s="2">
        <v>0</v>
      </c>
      <c r="AD83" s="2" t="s">
        <v>597</v>
      </c>
      <c r="AE83" s="2" t="s">
        <v>601</v>
      </c>
      <c r="AF83" s="2" t="s">
        <v>597</v>
      </c>
      <c r="AG83" s="2" t="s">
        <v>602</v>
      </c>
    </row>
    <row r="84" spans="1:33" s="2" customFormat="1" x14ac:dyDescent="0.15">
      <c r="A84" s="2" t="s">
        <v>603</v>
      </c>
      <c r="B84" s="2">
        <v>9.52</v>
      </c>
      <c r="C84" s="2">
        <v>1.0950000000000001E-3</v>
      </c>
      <c r="D84" s="2">
        <v>13.44</v>
      </c>
      <c r="E84" s="2">
        <v>1.12E-4</v>
      </c>
      <c r="F84" s="2">
        <v>4.8600000000000003</v>
      </c>
      <c r="G84" s="2">
        <v>6.7080000000000004E-3</v>
      </c>
      <c r="J84" s="2" t="s">
        <v>26</v>
      </c>
      <c r="L84" s="2" t="s">
        <v>604</v>
      </c>
      <c r="M84" s="2" t="s">
        <v>605</v>
      </c>
      <c r="N84" s="2" t="s">
        <v>103</v>
      </c>
      <c r="P84" s="2">
        <v>110011084</v>
      </c>
      <c r="Q84" s="2">
        <v>110014027</v>
      </c>
      <c r="R84" s="2">
        <v>91</v>
      </c>
      <c r="U84" s="2" t="s">
        <v>606</v>
      </c>
      <c r="V84" s="2" t="s">
        <v>186</v>
      </c>
      <c r="W84" s="2" t="s">
        <v>187</v>
      </c>
      <c r="X84" s="2" t="s">
        <v>604</v>
      </c>
      <c r="Y84" s="2">
        <v>100</v>
      </c>
      <c r="Z84" s="2">
        <v>100</v>
      </c>
      <c r="AA84" s="2">
        <v>0</v>
      </c>
      <c r="AC84" s="2">
        <v>0</v>
      </c>
    </row>
    <row r="85" spans="1:33" s="2" customFormat="1" x14ac:dyDescent="0.15">
      <c r="A85" s="2" t="s">
        <v>607</v>
      </c>
      <c r="B85" s="2">
        <v>3.55</v>
      </c>
      <c r="C85" s="2">
        <v>5.5490000000000001E-3</v>
      </c>
      <c r="D85" s="2">
        <v>4.4400000000000004</v>
      </c>
      <c r="E85" s="2">
        <v>6.1009999999999997E-3</v>
      </c>
      <c r="F85" s="2">
        <v>3.22</v>
      </c>
      <c r="G85" s="2">
        <v>2.3956999999999999E-2</v>
      </c>
      <c r="H85" s="2" t="s">
        <v>608</v>
      </c>
      <c r="I85" s="2" t="s">
        <v>609</v>
      </c>
      <c r="J85" s="2" t="s">
        <v>26</v>
      </c>
      <c r="K85" s="2" t="s">
        <v>610</v>
      </c>
      <c r="L85" s="2" t="s">
        <v>604</v>
      </c>
      <c r="M85" s="2" t="s">
        <v>611</v>
      </c>
      <c r="N85" s="2" t="s">
        <v>7</v>
      </c>
      <c r="P85" s="2">
        <v>114391712</v>
      </c>
      <c r="Q85" s="2">
        <v>114392169</v>
      </c>
      <c r="R85" s="2">
        <v>20</v>
      </c>
      <c r="U85" s="2" t="s">
        <v>610</v>
      </c>
      <c r="V85" s="2" t="s">
        <v>19</v>
      </c>
      <c r="W85" s="2" t="s">
        <v>612</v>
      </c>
      <c r="X85" s="2" t="s">
        <v>604</v>
      </c>
      <c r="Y85" s="2">
        <v>100</v>
      </c>
      <c r="Z85" s="2">
        <v>100</v>
      </c>
      <c r="AA85" s="2">
        <v>0</v>
      </c>
      <c r="AC85" s="2">
        <v>0</v>
      </c>
    </row>
    <row r="86" spans="1:33" s="2" customFormat="1" x14ac:dyDescent="0.15">
      <c r="A86" s="2" t="s">
        <v>613</v>
      </c>
      <c r="B86" s="2">
        <v>11.26</v>
      </c>
      <c r="C86" s="2">
        <v>2.6200000000000003E-4</v>
      </c>
      <c r="D86" s="2">
        <v>4.63</v>
      </c>
      <c r="E86" s="2">
        <v>1.1540999999999999E-2</v>
      </c>
      <c r="F86" s="2">
        <v>5.85</v>
      </c>
      <c r="G86" s="2">
        <v>1.6913000000000001E-2</v>
      </c>
      <c r="H86" s="2" t="s">
        <v>614</v>
      </c>
      <c r="I86" s="2" t="s">
        <v>615</v>
      </c>
      <c r="J86" s="2" t="s">
        <v>3</v>
      </c>
      <c r="K86" s="2" t="s">
        <v>616</v>
      </c>
      <c r="L86" s="2" t="s">
        <v>617</v>
      </c>
      <c r="M86" s="2" t="s">
        <v>618</v>
      </c>
      <c r="N86" s="2" t="s">
        <v>103</v>
      </c>
      <c r="P86" s="2">
        <v>21769125</v>
      </c>
      <c r="Q86" s="2">
        <v>21770476</v>
      </c>
      <c r="R86" s="2">
        <v>30</v>
      </c>
      <c r="U86" s="2" t="s">
        <v>616</v>
      </c>
      <c r="V86" s="2" t="s">
        <v>19</v>
      </c>
      <c r="W86" s="2" t="s">
        <v>619</v>
      </c>
      <c r="X86" s="2" t="s">
        <v>617</v>
      </c>
      <c r="Y86" s="2">
        <v>100</v>
      </c>
      <c r="Z86" s="2">
        <v>100</v>
      </c>
      <c r="AA86" s="2">
        <v>0</v>
      </c>
      <c r="AC86" s="2">
        <v>0</v>
      </c>
      <c r="AF86" s="2" t="s">
        <v>616</v>
      </c>
      <c r="AG86" s="2" t="s">
        <v>620</v>
      </c>
    </row>
    <row r="87" spans="1:33" s="2" customFormat="1" x14ac:dyDescent="0.15">
      <c r="A87" s="2" t="s">
        <v>621</v>
      </c>
      <c r="B87" s="2">
        <v>8.6199999999999992</v>
      </c>
      <c r="C87" s="2">
        <v>2.366E-2</v>
      </c>
      <c r="D87" s="2">
        <v>3.08</v>
      </c>
      <c r="E87" s="2">
        <v>7.5329999999999998E-3</v>
      </c>
      <c r="F87" s="2">
        <v>4.68</v>
      </c>
      <c r="G87" s="2">
        <v>2.6834E-2</v>
      </c>
      <c r="J87" s="2" t="s">
        <v>3</v>
      </c>
      <c r="L87" s="2" t="s">
        <v>617</v>
      </c>
      <c r="M87" s="2" t="s">
        <v>622</v>
      </c>
      <c r="N87" s="2" t="s">
        <v>103</v>
      </c>
      <c r="P87" s="2">
        <v>81065924</v>
      </c>
      <c r="Q87" s="2">
        <v>81066466</v>
      </c>
      <c r="R87" s="2">
        <v>30</v>
      </c>
      <c r="U87" s="2" t="s">
        <v>623</v>
      </c>
      <c r="V87" s="2" t="s">
        <v>186</v>
      </c>
      <c r="W87" s="2" t="s">
        <v>187</v>
      </c>
      <c r="X87" s="2" t="s">
        <v>617</v>
      </c>
      <c r="Y87" s="2">
        <v>100</v>
      </c>
      <c r="Z87" s="2">
        <v>100</v>
      </c>
      <c r="AA87" s="2">
        <v>0</v>
      </c>
      <c r="AC87" s="2">
        <v>0</v>
      </c>
    </row>
    <row r="88" spans="1:33" s="2" customFormat="1" x14ac:dyDescent="0.15">
      <c r="A88" s="2" t="s">
        <v>624</v>
      </c>
      <c r="B88" s="2">
        <v>12.11</v>
      </c>
      <c r="C88" s="2">
        <v>1.5899999999999999E-4</v>
      </c>
      <c r="D88" s="2">
        <v>16.73</v>
      </c>
      <c r="E88" s="2">
        <v>2.9459999999999998E-3</v>
      </c>
      <c r="F88" s="2">
        <v>11.29</v>
      </c>
      <c r="G88" s="2">
        <v>4.2441E-2</v>
      </c>
      <c r="J88" s="2" t="s">
        <v>3</v>
      </c>
      <c r="L88" s="2" t="s">
        <v>617</v>
      </c>
      <c r="M88" s="2" t="s">
        <v>625</v>
      </c>
      <c r="N88" s="2" t="s">
        <v>103</v>
      </c>
      <c r="P88" s="2">
        <v>85390245</v>
      </c>
      <c r="Q88" s="2">
        <v>85390749</v>
      </c>
      <c r="R88" s="2">
        <v>30</v>
      </c>
      <c r="U88" s="2" t="s">
        <v>626</v>
      </c>
      <c r="V88" s="2" t="s">
        <v>186</v>
      </c>
      <c r="W88" s="2" t="s">
        <v>187</v>
      </c>
      <c r="X88" s="2" t="s">
        <v>617</v>
      </c>
      <c r="Y88" s="2">
        <v>100</v>
      </c>
      <c r="Z88" s="2">
        <v>100</v>
      </c>
      <c r="AA88" s="2">
        <v>0</v>
      </c>
      <c r="AC88" s="2">
        <v>0</v>
      </c>
    </row>
    <row r="89" spans="1:33" s="2" customFormat="1" x14ac:dyDescent="0.15">
      <c r="A89" s="2" t="s">
        <v>627</v>
      </c>
      <c r="B89" s="2">
        <v>6.33</v>
      </c>
      <c r="C89" s="2">
        <v>3.8218000000000002E-2</v>
      </c>
      <c r="D89" s="2">
        <v>4.7300000000000004</v>
      </c>
      <c r="E89" s="2">
        <v>7.2000000000000002E-5</v>
      </c>
      <c r="F89" s="2">
        <v>10.29</v>
      </c>
      <c r="G89" s="2">
        <v>2.8475E-2</v>
      </c>
      <c r="H89" s="2" t="s">
        <v>628</v>
      </c>
      <c r="I89" s="2" t="s">
        <v>629</v>
      </c>
      <c r="J89" s="2" t="s">
        <v>3</v>
      </c>
      <c r="K89" s="2" t="s">
        <v>630</v>
      </c>
      <c r="L89" s="2" t="s">
        <v>631</v>
      </c>
      <c r="M89" s="2" t="s">
        <v>632</v>
      </c>
      <c r="N89" s="2" t="s">
        <v>29</v>
      </c>
      <c r="P89" s="2">
        <v>25694154</v>
      </c>
      <c r="Q89" s="2">
        <v>25700468</v>
      </c>
      <c r="R89" s="2">
        <v>77</v>
      </c>
      <c r="S89" s="2" t="s">
        <v>633</v>
      </c>
      <c r="T89" s="2">
        <v>105675</v>
      </c>
      <c r="U89" s="2" t="s">
        <v>630</v>
      </c>
      <c r="V89" s="2" t="s">
        <v>9</v>
      </c>
      <c r="W89" s="2" t="s">
        <v>634</v>
      </c>
      <c r="X89" s="2" t="s">
        <v>631</v>
      </c>
      <c r="Y89" s="2">
        <v>100</v>
      </c>
      <c r="Z89" s="2">
        <v>100</v>
      </c>
      <c r="AA89" s="2">
        <v>0</v>
      </c>
      <c r="AC89" s="2">
        <v>0</v>
      </c>
      <c r="AD89" s="2" t="s">
        <v>630</v>
      </c>
      <c r="AE89" s="2" t="s">
        <v>635</v>
      </c>
      <c r="AF89" s="2" t="s">
        <v>630</v>
      </c>
      <c r="AG89" s="2" t="s">
        <v>636</v>
      </c>
    </row>
    <row r="90" spans="1:33" s="2" customFormat="1" x14ac:dyDescent="0.15">
      <c r="A90" s="2" t="s">
        <v>637</v>
      </c>
      <c r="B90" s="2">
        <v>3.81</v>
      </c>
      <c r="C90" s="2">
        <v>7.6410000000000002E-3</v>
      </c>
      <c r="D90" s="2">
        <v>2.96</v>
      </c>
      <c r="E90" s="2">
        <v>3.908E-3</v>
      </c>
      <c r="F90" s="2">
        <v>4.1500000000000004</v>
      </c>
      <c r="G90" s="2">
        <v>6.0860000000000003E-3</v>
      </c>
      <c r="H90" s="2" t="s">
        <v>638</v>
      </c>
      <c r="I90" s="2" t="s">
        <v>639</v>
      </c>
      <c r="J90" s="2" t="s">
        <v>3</v>
      </c>
      <c r="K90" s="2" t="s">
        <v>640</v>
      </c>
      <c r="L90" s="2" t="s">
        <v>631</v>
      </c>
      <c r="M90" s="2" t="s">
        <v>641</v>
      </c>
      <c r="N90" s="2" t="s">
        <v>7</v>
      </c>
      <c r="P90" s="2">
        <v>50944302</v>
      </c>
      <c r="Q90" s="2">
        <v>50965237</v>
      </c>
      <c r="R90" s="2">
        <v>116</v>
      </c>
      <c r="S90" s="2" t="s">
        <v>642</v>
      </c>
      <c r="T90" s="2">
        <v>18950</v>
      </c>
      <c r="U90" s="2" t="s">
        <v>640</v>
      </c>
      <c r="V90" s="2" t="s">
        <v>9</v>
      </c>
      <c r="W90" s="2" t="s">
        <v>643</v>
      </c>
      <c r="X90" s="2" t="s">
        <v>631</v>
      </c>
      <c r="Y90" s="2">
        <v>100</v>
      </c>
      <c r="Z90" s="2">
        <v>100</v>
      </c>
      <c r="AA90" s="2">
        <v>0</v>
      </c>
      <c r="AC90" s="2">
        <v>0</v>
      </c>
      <c r="AD90" s="2" t="s">
        <v>640</v>
      </c>
      <c r="AE90" s="2" t="s">
        <v>644</v>
      </c>
      <c r="AF90" s="2" t="s">
        <v>640</v>
      </c>
      <c r="AG90" s="2" t="s">
        <v>645</v>
      </c>
    </row>
    <row r="91" spans="1:33" s="2" customFormat="1" x14ac:dyDescent="0.15">
      <c r="A91" s="2" t="s">
        <v>646</v>
      </c>
      <c r="B91" s="2">
        <v>3.06</v>
      </c>
      <c r="C91" s="2">
        <v>2.8400000000000001E-3</v>
      </c>
      <c r="D91" s="2">
        <v>2.93</v>
      </c>
      <c r="E91" s="2">
        <v>7.0200000000000004E-4</v>
      </c>
      <c r="F91" s="2">
        <v>3.33</v>
      </c>
      <c r="G91" s="2">
        <v>1.6130000000000001E-3</v>
      </c>
      <c r="H91" s="2" t="s">
        <v>647</v>
      </c>
      <c r="I91" s="2" t="s">
        <v>648</v>
      </c>
      <c r="J91" s="2" t="s">
        <v>3</v>
      </c>
      <c r="K91" s="2" t="s">
        <v>649</v>
      </c>
      <c r="L91" s="2" t="s">
        <v>631</v>
      </c>
      <c r="M91" s="2" t="s">
        <v>650</v>
      </c>
      <c r="N91" s="2" t="s">
        <v>7</v>
      </c>
      <c r="P91" s="2">
        <v>50955992</v>
      </c>
      <c r="Q91" s="2">
        <v>50964749</v>
      </c>
      <c r="R91" s="2">
        <v>70</v>
      </c>
      <c r="S91" s="2" t="s">
        <v>651</v>
      </c>
      <c r="T91" s="2">
        <v>667034</v>
      </c>
      <c r="U91" s="2" t="s">
        <v>649</v>
      </c>
      <c r="V91" s="2" t="s">
        <v>9</v>
      </c>
      <c r="W91" s="2" t="s">
        <v>652</v>
      </c>
      <c r="X91" s="2" t="s">
        <v>631</v>
      </c>
      <c r="Y91" s="2">
        <v>100</v>
      </c>
      <c r="Z91" s="2">
        <v>100</v>
      </c>
      <c r="AA91" s="2">
        <v>0</v>
      </c>
      <c r="AC91" s="2">
        <v>0</v>
      </c>
      <c r="AD91" s="2" t="s">
        <v>649</v>
      </c>
      <c r="AE91" s="2" t="s">
        <v>653</v>
      </c>
      <c r="AF91" s="2" t="s">
        <v>649</v>
      </c>
      <c r="AG91" s="2" t="s">
        <v>654</v>
      </c>
    </row>
    <row r="92" spans="1:33" s="2" customFormat="1" x14ac:dyDescent="0.15">
      <c r="A92" s="2" t="s">
        <v>655</v>
      </c>
      <c r="B92" s="2">
        <v>2.11</v>
      </c>
      <c r="C92" s="2">
        <v>2.954E-3</v>
      </c>
      <c r="D92" s="2">
        <v>2.76</v>
      </c>
      <c r="E92" s="2">
        <v>2.232E-2</v>
      </c>
      <c r="F92" s="2">
        <v>2.37</v>
      </c>
      <c r="G92" s="2">
        <v>5.2589999999999998E-3</v>
      </c>
      <c r="H92" s="2" t="s">
        <v>656</v>
      </c>
      <c r="I92" s="2" t="s">
        <v>657</v>
      </c>
      <c r="J92" s="2" t="s">
        <v>3</v>
      </c>
      <c r="K92" s="2" t="s">
        <v>658</v>
      </c>
      <c r="L92" s="2" t="s">
        <v>631</v>
      </c>
      <c r="M92" s="2" t="s">
        <v>659</v>
      </c>
      <c r="N92" s="2" t="s">
        <v>29</v>
      </c>
      <c r="P92" s="2">
        <v>52899969</v>
      </c>
      <c r="Q92" s="2">
        <v>52900470</v>
      </c>
      <c r="R92" s="2">
        <v>18</v>
      </c>
      <c r="U92" s="2" t="s">
        <v>658</v>
      </c>
      <c r="V92" s="2" t="s">
        <v>19</v>
      </c>
      <c r="W92" s="2" t="s">
        <v>660</v>
      </c>
      <c r="X92" s="2" t="s">
        <v>631</v>
      </c>
      <c r="Y92" s="2">
        <v>100</v>
      </c>
      <c r="Z92" s="2">
        <v>100</v>
      </c>
      <c r="AA92" s="2">
        <v>0</v>
      </c>
      <c r="AC92" s="2">
        <v>0</v>
      </c>
    </row>
    <row r="93" spans="1:33" s="2" customFormat="1" x14ac:dyDescent="0.15">
      <c r="A93" s="2" t="s">
        <v>661</v>
      </c>
      <c r="B93" s="2">
        <v>2.2400000000000002</v>
      </c>
      <c r="C93" s="2">
        <v>1.2198000000000001E-2</v>
      </c>
      <c r="D93" s="2">
        <v>2.33</v>
      </c>
      <c r="E93" s="2">
        <v>1.3847E-2</v>
      </c>
      <c r="F93" s="2">
        <v>2.9</v>
      </c>
      <c r="G93" s="2">
        <v>4.1609999999999998E-3</v>
      </c>
      <c r="H93" s="2" t="s">
        <v>662</v>
      </c>
      <c r="I93" s="2" t="s">
        <v>663</v>
      </c>
      <c r="J93" s="2" t="s">
        <v>26</v>
      </c>
      <c r="K93" s="2" t="s">
        <v>664</v>
      </c>
      <c r="L93" s="2" t="s">
        <v>631</v>
      </c>
      <c r="M93" s="2" t="s">
        <v>665</v>
      </c>
      <c r="N93" s="2" t="s">
        <v>7</v>
      </c>
      <c r="P93" s="2">
        <v>54235479</v>
      </c>
      <c r="Q93" s="2">
        <v>54254104</v>
      </c>
      <c r="R93" s="2">
        <v>58</v>
      </c>
      <c r="S93" s="2" t="s">
        <v>666</v>
      </c>
      <c r="T93" s="2">
        <v>13135</v>
      </c>
      <c r="U93" s="2" t="s">
        <v>664</v>
      </c>
      <c r="V93" s="2" t="s">
        <v>9</v>
      </c>
      <c r="W93" s="2" t="s">
        <v>667</v>
      </c>
      <c r="X93" s="2" t="s">
        <v>631</v>
      </c>
      <c r="Y93" s="2">
        <v>100</v>
      </c>
      <c r="Z93" s="2">
        <v>100</v>
      </c>
      <c r="AA93" s="2">
        <v>0</v>
      </c>
      <c r="AC93" s="2">
        <v>0</v>
      </c>
      <c r="AD93" s="2" t="s">
        <v>664</v>
      </c>
      <c r="AE93" s="2" t="s">
        <v>668</v>
      </c>
      <c r="AF93" s="2" t="s">
        <v>664</v>
      </c>
      <c r="AG93" s="2" t="s">
        <v>669</v>
      </c>
    </row>
    <row r="94" spans="1:33" s="2" customFormat="1" x14ac:dyDescent="0.15">
      <c r="A94" s="2" t="s">
        <v>670</v>
      </c>
      <c r="B94" s="2">
        <v>4.49</v>
      </c>
      <c r="C94" s="2">
        <v>2.5305000000000001E-2</v>
      </c>
      <c r="D94" s="2">
        <v>2.0099999999999998</v>
      </c>
      <c r="E94" s="2">
        <v>1.864E-2</v>
      </c>
      <c r="F94" s="2">
        <v>2.83</v>
      </c>
      <c r="G94" s="2">
        <v>2.5843000000000001E-2</v>
      </c>
      <c r="H94" s="2" t="s">
        <v>430</v>
      </c>
      <c r="I94" s="2" t="s">
        <v>431</v>
      </c>
      <c r="J94" s="2" t="s">
        <v>26</v>
      </c>
      <c r="K94" s="2" t="s">
        <v>671</v>
      </c>
      <c r="L94" s="2" t="s">
        <v>672</v>
      </c>
      <c r="M94" s="2" t="s">
        <v>673</v>
      </c>
      <c r="N94" s="2" t="s">
        <v>7</v>
      </c>
      <c r="P94" s="2">
        <v>102662864</v>
      </c>
      <c r="Q94" s="2">
        <v>102671047</v>
      </c>
      <c r="R94" s="2">
        <v>50</v>
      </c>
      <c r="S94" s="2" t="s">
        <v>434</v>
      </c>
      <c r="T94" s="2">
        <v>67942</v>
      </c>
      <c r="U94" s="2" t="s">
        <v>671</v>
      </c>
      <c r="V94" s="2" t="s">
        <v>9</v>
      </c>
      <c r="W94" s="2" t="s">
        <v>674</v>
      </c>
      <c r="X94" s="2" t="s">
        <v>672</v>
      </c>
      <c r="Y94" s="2">
        <v>100</v>
      </c>
      <c r="Z94" s="2">
        <v>100</v>
      </c>
      <c r="AA94" s="2">
        <v>0</v>
      </c>
      <c r="AC94" s="2">
        <v>0</v>
      </c>
      <c r="AD94" s="2" t="s">
        <v>671</v>
      </c>
      <c r="AE94" s="2" t="s">
        <v>436</v>
      </c>
      <c r="AF94" s="2" t="s">
        <v>671</v>
      </c>
      <c r="AG94" s="2" t="s">
        <v>437</v>
      </c>
    </row>
    <row r="95" spans="1:33" s="2" customFormat="1" x14ac:dyDescent="0.15">
      <c r="A95" s="2" t="s">
        <v>675</v>
      </c>
      <c r="B95" s="2">
        <v>4.0199999999999996</v>
      </c>
      <c r="C95" s="2">
        <v>1.5441E-2</v>
      </c>
      <c r="D95" s="2">
        <v>5.25</v>
      </c>
      <c r="E95" s="2">
        <v>1.9619999999999999E-2</v>
      </c>
      <c r="F95" s="2">
        <v>2.34</v>
      </c>
      <c r="G95" s="2">
        <v>2.4507000000000001E-2</v>
      </c>
      <c r="H95" s="2" t="s">
        <v>676</v>
      </c>
      <c r="I95" s="2" t="s">
        <v>677</v>
      </c>
      <c r="J95" s="2" t="s">
        <v>3</v>
      </c>
      <c r="K95" s="2" t="s">
        <v>678</v>
      </c>
      <c r="L95" s="2" t="s">
        <v>679</v>
      </c>
      <c r="M95" s="2" t="s">
        <v>680</v>
      </c>
      <c r="N95" s="2" t="s">
        <v>7</v>
      </c>
      <c r="P95" s="2">
        <v>45224315</v>
      </c>
      <c r="Q95" s="2">
        <v>45252895</v>
      </c>
      <c r="R95" s="2">
        <v>70</v>
      </c>
      <c r="S95" s="2" t="s">
        <v>681</v>
      </c>
      <c r="T95" s="2">
        <v>208154</v>
      </c>
      <c r="U95" s="2" t="s">
        <v>678</v>
      </c>
      <c r="V95" s="2" t="s">
        <v>9</v>
      </c>
      <c r="W95" s="2" t="s">
        <v>682</v>
      </c>
      <c r="X95" s="2" t="s">
        <v>679</v>
      </c>
      <c r="Y95" s="2">
        <v>100</v>
      </c>
      <c r="Z95" s="2">
        <v>100</v>
      </c>
      <c r="AA95" s="2">
        <v>0</v>
      </c>
      <c r="AC95" s="2">
        <v>0</v>
      </c>
      <c r="AD95" s="2" t="s">
        <v>678</v>
      </c>
      <c r="AE95" s="2" t="s">
        <v>683</v>
      </c>
      <c r="AF95" s="2" t="s">
        <v>678</v>
      </c>
      <c r="AG95" s="2" t="s">
        <v>684</v>
      </c>
    </row>
    <row r="96" spans="1:33" s="2" customFormat="1" x14ac:dyDescent="0.15">
      <c r="A96" s="2" t="s">
        <v>685</v>
      </c>
      <c r="B96" s="2">
        <v>2.0099999999999998</v>
      </c>
      <c r="C96" s="2">
        <v>3.9890000000000002E-2</v>
      </c>
      <c r="D96" s="2">
        <v>2.9</v>
      </c>
      <c r="E96" s="2">
        <v>8.9099999999999997E-4</v>
      </c>
      <c r="F96" s="2">
        <v>2.64</v>
      </c>
      <c r="G96" s="2">
        <v>9.0300000000000005E-4</v>
      </c>
      <c r="J96" s="2" t="s">
        <v>26</v>
      </c>
      <c r="L96" s="2" t="s">
        <v>679</v>
      </c>
      <c r="M96" s="2" t="s">
        <v>686</v>
      </c>
      <c r="N96" s="2" t="s">
        <v>103</v>
      </c>
      <c r="P96" s="2">
        <v>3640459</v>
      </c>
      <c r="Q96" s="2">
        <v>3643388</v>
      </c>
      <c r="R96" s="2">
        <v>27</v>
      </c>
      <c r="U96" s="2" t="s">
        <v>687</v>
      </c>
      <c r="V96" s="2" t="s">
        <v>186</v>
      </c>
      <c r="W96" s="2" t="s">
        <v>187</v>
      </c>
      <c r="X96" s="2" t="s">
        <v>679</v>
      </c>
      <c r="Y96" s="2">
        <v>100</v>
      </c>
      <c r="Z96" s="2">
        <v>100</v>
      </c>
      <c r="AA96" s="2">
        <v>0</v>
      </c>
      <c r="AC96" s="2">
        <v>0</v>
      </c>
    </row>
    <row r="97" spans="1:33" s="2" customFormat="1" x14ac:dyDescent="0.15">
      <c r="A97" s="2" t="s">
        <v>688</v>
      </c>
      <c r="B97" s="2">
        <v>7.56</v>
      </c>
      <c r="C97" s="2">
        <v>3.2795999999999999E-2</v>
      </c>
      <c r="D97" s="2">
        <v>4.4400000000000004</v>
      </c>
      <c r="E97" s="2">
        <v>8.1650000000000004E-3</v>
      </c>
      <c r="F97" s="2">
        <v>12.16</v>
      </c>
      <c r="G97" s="2">
        <v>1.3677999999999999E-2</v>
      </c>
      <c r="H97" s="2" t="s">
        <v>689</v>
      </c>
      <c r="I97" s="2" t="s">
        <v>690</v>
      </c>
      <c r="J97" s="2" t="s">
        <v>26</v>
      </c>
      <c r="K97" s="2" t="s">
        <v>691</v>
      </c>
      <c r="L97" s="2" t="s">
        <v>679</v>
      </c>
      <c r="M97" s="2" t="s">
        <v>692</v>
      </c>
      <c r="N97" s="2" t="s">
        <v>7</v>
      </c>
      <c r="P97" s="2">
        <v>30307685</v>
      </c>
      <c r="Q97" s="2">
        <v>30310781</v>
      </c>
      <c r="R97" s="2">
        <v>21</v>
      </c>
      <c r="S97" s="2" t="s">
        <v>693</v>
      </c>
      <c r="T97" s="2">
        <v>14729</v>
      </c>
      <c r="U97" s="2" t="s">
        <v>691</v>
      </c>
      <c r="V97" s="2" t="s">
        <v>9</v>
      </c>
      <c r="W97" s="2" t="s">
        <v>694</v>
      </c>
      <c r="X97" s="2" t="s">
        <v>679</v>
      </c>
      <c r="Y97" s="2">
        <v>100</v>
      </c>
      <c r="Z97" s="2">
        <v>100</v>
      </c>
      <c r="AA97" s="2">
        <v>0</v>
      </c>
      <c r="AC97" s="2">
        <v>0</v>
      </c>
      <c r="AD97" s="2" t="s">
        <v>691</v>
      </c>
      <c r="AE97" s="2" t="s">
        <v>695</v>
      </c>
      <c r="AF97" s="2" t="s">
        <v>691</v>
      </c>
      <c r="AG97" s="2" t="s">
        <v>696</v>
      </c>
    </row>
    <row r="98" spans="1:33" s="2" customFormat="1" x14ac:dyDescent="0.15">
      <c r="A98" s="2" t="s">
        <v>697</v>
      </c>
      <c r="B98" s="2">
        <v>3.96</v>
      </c>
      <c r="C98" s="2">
        <v>5.535E-3</v>
      </c>
      <c r="D98" s="2">
        <v>3.57</v>
      </c>
      <c r="E98" s="2">
        <v>1.3089E-2</v>
      </c>
      <c r="F98" s="2">
        <v>2.48</v>
      </c>
      <c r="G98" s="2">
        <v>1.3254999999999999E-2</v>
      </c>
      <c r="J98" s="2" t="s">
        <v>3</v>
      </c>
      <c r="L98" s="2" t="s">
        <v>698</v>
      </c>
      <c r="M98" s="2" t="s">
        <v>699</v>
      </c>
      <c r="N98" s="2" t="s">
        <v>103</v>
      </c>
      <c r="P98" s="2">
        <v>32406409</v>
      </c>
      <c r="Q98" s="2">
        <v>32408060</v>
      </c>
      <c r="R98" s="2">
        <v>28</v>
      </c>
      <c r="U98" s="2" t="s">
        <v>700</v>
      </c>
      <c r="V98" s="2" t="s">
        <v>186</v>
      </c>
      <c r="W98" s="2" t="s">
        <v>187</v>
      </c>
      <c r="X98" s="2" t="s">
        <v>698</v>
      </c>
      <c r="Y98" s="2">
        <v>100</v>
      </c>
      <c r="Z98" s="2">
        <v>100</v>
      </c>
      <c r="AA98" s="2">
        <v>0</v>
      </c>
      <c r="AC98" s="2">
        <v>0</v>
      </c>
    </row>
    <row r="99" spans="1:33" s="2" customFormat="1" x14ac:dyDescent="0.15">
      <c r="A99" s="2" t="s">
        <v>701</v>
      </c>
      <c r="B99" s="2">
        <v>6.3</v>
      </c>
      <c r="C99" s="2">
        <v>4.0157999999999999E-2</v>
      </c>
      <c r="D99" s="2">
        <v>3.92</v>
      </c>
      <c r="E99" s="2">
        <v>6.6699999999999995E-4</v>
      </c>
      <c r="F99" s="2">
        <v>9.1300000000000008</v>
      </c>
      <c r="G99" s="2">
        <v>3.2417000000000001E-2</v>
      </c>
      <c r="H99" s="2" t="s">
        <v>702</v>
      </c>
      <c r="I99" s="2" t="s">
        <v>703</v>
      </c>
      <c r="J99" s="2" t="s">
        <v>3</v>
      </c>
      <c r="K99" s="2" t="s">
        <v>704</v>
      </c>
      <c r="L99" s="2" t="s">
        <v>698</v>
      </c>
      <c r="M99" s="2" t="s">
        <v>705</v>
      </c>
      <c r="N99" s="2" t="s">
        <v>29</v>
      </c>
      <c r="P99" s="2">
        <v>48359916</v>
      </c>
      <c r="Q99" s="2">
        <v>48367176</v>
      </c>
      <c r="R99" s="2">
        <v>114</v>
      </c>
      <c r="S99" s="2" t="s">
        <v>706</v>
      </c>
      <c r="T99" s="2">
        <v>71326</v>
      </c>
      <c r="U99" s="2" t="s">
        <v>704</v>
      </c>
      <c r="V99" s="2" t="s">
        <v>9</v>
      </c>
      <c r="W99" s="2" t="s">
        <v>707</v>
      </c>
      <c r="X99" s="2" t="s">
        <v>698</v>
      </c>
      <c r="Y99" s="2">
        <v>100</v>
      </c>
      <c r="Z99" s="2">
        <v>100</v>
      </c>
      <c r="AA99" s="2">
        <v>0</v>
      </c>
      <c r="AC99" s="2">
        <v>0</v>
      </c>
      <c r="AD99" s="2" t="s">
        <v>704</v>
      </c>
      <c r="AE99" s="2" t="s">
        <v>708</v>
      </c>
      <c r="AF99" s="2" t="s">
        <v>704</v>
      </c>
      <c r="AG99" s="2" t="s">
        <v>709</v>
      </c>
    </row>
    <row r="100" spans="1:33" s="2" customFormat="1" x14ac:dyDescent="0.15">
      <c r="A100" s="2" t="s">
        <v>710</v>
      </c>
      <c r="B100" s="2">
        <v>7.19</v>
      </c>
      <c r="C100" s="2">
        <v>1.0312999999999999E-2</v>
      </c>
      <c r="D100" s="2">
        <v>7.37</v>
      </c>
      <c r="E100" s="2">
        <v>1.704E-3</v>
      </c>
      <c r="F100" s="2">
        <v>8.75</v>
      </c>
      <c r="G100" s="2">
        <v>1.5864E-2</v>
      </c>
      <c r="H100" s="2" t="s">
        <v>711</v>
      </c>
      <c r="I100" s="2" t="s">
        <v>712</v>
      </c>
      <c r="J100" s="2" t="s">
        <v>26</v>
      </c>
      <c r="K100" s="2" t="s">
        <v>713</v>
      </c>
      <c r="L100" s="2" t="s">
        <v>698</v>
      </c>
      <c r="M100" s="2" t="s">
        <v>714</v>
      </c>
      <c r="N100" s="2" t="s">
        <v>7</v>
      </c>
      <c r="P100" s="2">
        <v>35062693</v>
      </c>
      <c r="Q100" s="2">
        <v>35066184</v>
      </c>
      <c r="R100" s="2">
        <v>70</v>
      </c>
      <c r="S100" s="2" t="s">
        <v>715</v>
      </c>
      <c r="T100" s="2">
        <v>106722</v>
      </c>
      <c r="U100" s="2" t="s">
        <v>713</v>
      </c>
      <c r="V100" s="2" t="s">
        <v>9</v>
      </c>
      <c r="W100" s="2" t="s">
        <v>716</v>
      </c>
      <c r="X100" s="2" t="s">
        <v>698</v>
      </c>
      <c r="Y100" s="2">
        <v>100</v>
      </c>
      <c r="Z100" s="2">
        <v>100</v>
      </c>
      <c r="AA100" s="2">
        <v>0</v>
      </c>
      <c r="AC100" s="2">
        <v>0</v>
      </c>
      <c r="AD100" s="2" t="s">
        <v>713</v>
      </c>
      <c r="AE100" s="2" t="s">
        <v>717</v>
      </c>
      <c r="AF100" s="2" t="s">
        <v>713</v>
      </c>
      <c r="AG100" s="2" t="s">
        <v>718</v>
      </c>
    </row>
    <row r="101" spans="1:33" s="2" customFormat="1" x14ac:dyDescent="0.15">
      <c r="A101" s="2" t="s">
        <v>719</v>
      </c>
      <c r="B101" s="2">
        <v>2.31</v>
      </c>
      <c r="C101" s="2">
        <v>2.0452999999999999E-2</v>
      </c>
      <c r="D101" s="2">
        <v>3.73</v>
      </c>
      <c r="E101" s="2">
        <v>5.2909999999999997E-3</v>
      </c>
      <c r="F101" s="2">
        <v>3.28</v>
      </c>
      <c r="G101" s="2">
        <v>1.4111E-2</v>
      </c>
      <c r="H101" s="2" t="s">
        <v>531</v>
      </c>
      <c r="I101" s="2" t="s">
        <v>532</v>
      </c>
      <c r="J101" s="2" t="s">
        <v>3</v>
      </c>
      <c r="K101" s="2" t="s">
        <v>720</v>
      </c>
      <c r="L101" s="2" t="s">
        <v>721</v>
      </c>
      <c r="M101" s="2" t="s">
        <v>722</v>
      </c>
      <c r="N101" s="2" t="s">
        <v>18</v>
      </c>
      <c r="P101" s="2">
        <v>23675844</v>
      </c>
      <c r="Q101" s="2">
        <v>23676712</v>
      </c>
      <c r="R101" s="2">
        <v>30</v>
      </c>
      <c r="S101" s="2" t="s">
        <v>535</v>
      </c>
      <c r="T101" s="2">
        <v>66118</v>
      </c>
      <c r="U101" s="2" t="s">
        <v>720</v>
      </c>
      <c r="V101" s="2" t="s">
        <v>19</v>
      </c>
      <c r="W101" s="2" t="s">
        <v>723</v>
      </c>
      <c r="X101" s="2" t="s">
        <v>721</v>
      </c>
      <c r="Y101" s="2">
        <v>100</v>
      </c>
      <c r="Z101" s="2">
        <v>100</v>
      </c>
      <c r="AA101" s="2">
        <v>0</v>
      </c>
      <c r="AC101" s="2">
        <v>0</v>
      </c>
      <c r="AD101" s="2" t="s">
        <v>720</v>
      </c>
      <c r="AE101" s="2" t="s">
        <v>537</v>
      </c>
      <c r="AF101" s="2" t="s">
        <v>720</v>
      </c>
      <c r="AG101" s="2" t="s">
        <v>538</v>
      </c>
    </row>
    <row r="102" spans="1:33" s="2" customFormat="1" x14ac:dyDescent="0.15">
      <c r="A102" s="2" t="s">
        <v>724</v>
      </c>
      <c r="B102" s="2">
        <v>4.55</v>
      </c>
      <c r="C102" s="2">
        <v>7.698E-3</v>
      </c>
      <c r="D102" s="2">
        <v>2.57</v>
      </c>
      <c r="E102" s="2">
        <v>1.3396999999999999E-2</v>
      </c>
      <c r="F102" s="2">
        <v>4.3</v>
      </c>
      <c r="G102" s="2">
        <v>1.9619999999999999E-2</v>
      </c>
      <c r="H102" s="2" t="s">
        <v>725</v>
      </c>
      <c r="I102" s="2" t="s">
        <v>726</v>
      </c>
      <c r="J102" s="2" t="s">
        <v>26</v>
      </c>
      <c r="K102" s="2" t="s">
        <v>727</v>
      </c>
      <c r="L102" s="2" t="s">
        <v>721</v>
      </c>
      <c r="M102" s="2" t="s">
        <v>728</v>
      </c>
      <c r="N102" s="2" t="s">
        <v>29</v>
      </c>
      <c r="P102" s="2">
        <v>40221173</v>
      </c>
      <c r="Q102" s="2">
        <v>40271842</v>
      </c>
      <c r="R102" s="2">
        <v>153</v>
      </c>
      <c r="S102" s="2" t="s">
        <v>729</v>
      </c>
      <c r="T102" s="2">
        <v>54132</v>
      </c>
      <c r="U102" s="2" t="s">
        <v>727</v>
      </c>
      <c r="V102" s="2" t="s">
        <v>9</v>
      </c>
      <c r="W102" s="2" t="s">
        <v>730</v>
      </c>
      <c r="X102" s="2" t="s">
        <v>721</v>
      </c>
      <c r="Y102" s="2">
        <v>100</v>
      </c>
      <c r="Z102" s="2">
        <v>100</v>
      </c>
      <c r="AA102" s="2">
        <v>0</v>
      </c>
      <c r="AC102" s="2">
        <v>0</v>
      </c>
      <c r="AD102" s="2" t="s">
        <v>727</v>
      </c>
      <c r="AE102" s="2" t="s">
        <v>731</v>
      </c>
      <c r="AF102" s="2" t="s">
        <v>727</v>
      </c>
      <c r="AG102" s="2" t="s">
        <v>732</v>
      </c>
    </row>
    <row r="103" spans="1:33" s="2" customFormat="1" x14ac:dyDescent="0.15">
      <c r="A103" s="2" t="s">
        <v>733</v>
      </c>
      <c r="B103" s="2">
        <v>2.56</v>
      </c>
      <c r="C103" s="2">
        <v>1.8019E-2</v>
      </c>
      <c r="D103" s="2">
        <v>2.37</v>
      </c>
      <c r="E103" s="2">
        <v>3.7800000000000003E-4</v>
      </c>
      <c r="F103" s="2">
        <v>3.22</v>
      </c>
      <c r="G103" s="2">
        <v>3.9060000000000002E-3</v>
      </c>
      <c r="J103" s="2" t="s">
        <v>26</v>
      </c>
      <c r="L103" s="2" t="s">
        <v>721</v>
      </c>
      <c r="M103" s="2" t="s">
        <v>734</v>
      </c>
      <c r="N103" s="2" t="s">
        <v>103</v>
      </c>
      <c r="P103" s="2">
        <v>58134042</v>
      </c>
      <c r="Q103" s="2">
        <v>58136613</v>
      </c>
      <c r="R103" s="2">
        <v>30</v>
      </c>
      <c r="U103" s="2" t="s">
        <v>735</v>
      </c>
      <c r="V103" s="2" t="s">
        <v>186</v>
      </c>
      <c r="W103" s="2" t="s">
        <v>187</v>
      </c>
      <c r="X103" s="2" t="s">
        <v>721</v>
      </c>
      <c r="Y103" s="2">
        <v>100</v>
      </c>
      <c r="Z103" s="2">
        <v>100</v>
      </c>
      <c r="AA103" s="2">
        <v>0</v>
      </c>
      <c r="AC103" s="2">
        <v>0</v>
      </c>
    </row>
    <row r="104" spans="1:33" s="2" customFormat="1" x14ac:dyDescent="0.15">
      <c r="A104" s="2" t="s">
        <v>736</v>
      </c>
      <c r="B104" s="2">
        <v>4.04</v>
      </c>
      <c r="C104" s="2">
        <v>5.1199999999999998E-4</v>
      </c>
      <c r="D104" s="2">
        <v>4.46</v>
      </c>
      <c r="E104" s="2">
        <v>1.9759999999999999E-3</v>
      </c>
      <c r="F104" s="2">
        <v>3.15</v>
      </c>
      <c r="G104" s="2">
        <v>2.323E-3</v>
      </c>
      <c r="J104" s="2" t="s">
        <v>26</v>
      </c>
      <c r="L104" s="2" t="s">
        <v>737</v>
      </c>
      <c r="M104" s="2" t="s">
        <v>738</v>
      </c>
      <c r="N104" s="2" t="s">
        <v>7</v>
      </c>
      <c r="P104" s="2">
        <v>23801</v>
      </c>
      <c r="Q104" s="2">
        <v>25222</v>
      </c>
      <c r="R104" s="2">
        <v>30</v>
      </c>
      <c r="U104" s="2" t="s">
        <v>739</v>
      </c>
      <c r="V104" s="2" t="s">
        <v>19</v>
      </c>
      <c r="W104" s="2" t="s">
        <v>740</v>
      </c>
      <c r="X104" s="2" t="s">
        <v>737</v>
      </c>
      <c r="Y104" s="2">
        <v>100</v>
      </c>
      <c r="Z104" s="2">
        <v>100</v>
      </c>
      <c r="AA104" s="2">
        <v>0</v>
      </c>
      <c r="AC104" s="2">
        <v>0</v>
      </c>
      <c r="AD104" s="2" t="s">
        <v>739</v>
      </c>
      <c r="AE104" s="2" t="s">
        <v>741</v>
      </c>
    </row>
    <row r="105" spans="1:33" s="2" customFormat="1" x14ac:dyDescent="0.15">
      <c r="A105" s="2" t="s">
        <v>742</v>
      </c>
      <c r="B105" s="2">
        <v>3.23</v>
      </c>
      <c r="C105" s="2">
        <v>3.7750000000000001E-3</v>
      </c>
      <c r="D105" s="2">
        <v>3.64</v>
      </c>
      <c r="E105" s="2">
        <v>9.3970000000000008E-3</v>
      </c>
      <c r="F105" s="2">
        <v>2.65</v>
      </c>
      <c r="G105" s="2">
        <v>7.0850000000000002E-3</v>
      </c>
      <c r="J105" s="2" t="s">
        <v>26</v>
      </c>
      <c r="L105" s="2" t="s">
        <v>743</v>
      </c>
      <c r="M105" s="2" t="s">
        <v>744</v>
      </c>
      <c r="N105" s="2" t="s">
        <v>7</v>
      </c>
      <c r="P105" s="2">
        <v>83395</v>
      </c>
      <c r="Q105" s="2">
        <v>84475</v>
      </c>
      <c r="R105" s="2">
        <v>30</v>
      </c>
      <c r="U105" s="2" t="s">
        <v>745</v>
      </c>
      <c r="V105" s="2" t="s">
        <v>19</v>
      </c>
      <c r="W105" s="2" t="s">
        <v>746</v>
      </c>
      <c r="X105" s="2" t="s">
        <v>743</v>
      </c>
      <c r="Y105" s="2">
        <v>100</v>
      </c>
      <c r="Z105" s="2">
        <v>100</v>
      </c>
      <c r="AA105" s="2">
        <v>0</v>
      </c>
      <c r="AC105" s="2">
        <v>0</v>
      </c>
      <c r="AD105" s="2" t="s">
        <v>745</v>
      </c>
      <c r="AE105" s="2" t="s">
        <v>747</v>
      </c>
    </row>
    <row r="106" spans="1:33" s="2" customFormat="1" x14ac:dyDescent="0.15">
      <c r="A106" s="2" t="s">
        <v>748</v>
      </c>
      <c r="B106" s="2">
        <v>2.38</v>
      </c>
      <c r="C106" s="2">
        <v>3.9750000000000002E-3</v>
      </c>
      <c r="D106" s="2">
        <v>3.36</v>
      </c>
      <c r="E106" s="2">
        <v>2.0052E-2</v>
      </c>
      <c r="F106" s="2">
        <v>3.63</v>
      </c>
      <c r="G106" s="2">
        <v>1.4E-2</v>
      </c>
      <c r="H106" s="2" t="s">
        <v>749</v>
      </c>
      <c r="I106" s="2" t="s">
        <v>750</v>
      </c>
      <c r="J106" s="2" t="s">
        <v>3</v>
      </c>
      <c r="K106" s="2" t="s">
        <v>751</v>
      </c>
      <c r="L106" s="2" t="s">
        <v>752</v>
      </c>
      <c r="M106" s="2" t="s">
        <v>753</v>
      </c>
      <c r="N106" s="2" t="s">
        <v>103</v>
      </c>
      <c r="P106" s="2">
        <v>83356</v>
      </c>
      <c r="Q106" s="2">
        <v>115083</v>
      </c>
      <c r="R106" s="2">
        <v>40</v>
      </c>
      <c r="S106" s="2" t="s">
        <v>226</v>
      </c>
      <c r="T106" s="2">
        <v>75952</v>
      </c>
      <c r="U106" s="2" t="s">
        <v>751</v>
      </c>
      <c r="V106" s="2" t="s">
        <v>227</v>
      </c>
      <c r="W106" s="2" t="s">
        <v>754</v>
      </c>
      <c r="X106" s="2" t="s">
        <v>752</v>
      </c>
      <c r="Y106" s="2">
        <v>100</v>
      </c>
      <c r="Z106" s="2">
        <v>100</v>
      </c>
      <c r="AA106" s="2">
        <v>0</v>
      </c>
      <c r="AC106" s="2">
        <v>0</v>
      </c>
    </row>
    <row r="107" spans="1:33" s="1" customFormat="1" x14ac:dyDescent="0.15">
      <c r="A107" s="1" t="s">
        <v>755</v>
      </c>
      <c r="B107" s="1">
        <v>-3.4</v>
      </c>
      <c r="C107" s="1">
        <v>1.1672999999999999E-2</v>
      </c>
      <c r="D107" s="1">
        <v>-5.37</v>
      </c>
      <c r="E107" s="1">
        <v>3.7989999999999999E-3</v>
      </c>
      <c r="F107" s="1">
        <v>-2.5</v>
      </c>
      <c r="G107" s="1">
        <v>4.6961000000000003E-2</v>
      </c>
      <c r="H107" s="1" t="s">
        <v>756</v>
      </c>
      <c r="I107" s="1" t="s">
        <v>757</v>
      </c>
      <c r="J107" s="1" t="s">
        <v>3</v>
      </c>
      <c r="K107" s="1" t="s">
        <v>758</v>
      </c>
      <c r="L107" s="1" t="s">
        <v>5</v>
      </c>
      <c r="M107" s="1" t="s">
        <v>759</v>
      </c>
      <c r="N107" s="1" t="s">
        <v>103</v>
      </c>
      <c r="P107" s="1">
        <v>4529017</v>
      </c>
      <c r="Q107" s="1">
        <v>4529123</v>
      </c>
      <c r="R107" s="1">
        <v>30</v>
      </c>
      <c r="U107" s="1" t="s">
        <v>758</v>
      </c>
      <c r="V107" s="1" t="s">
        <v>19</v>
      </c>
      <c r="W107" s="1" t="s">
        <v>760</v>
      </c>
      <c r="X107" s="1" t="s">
        <v>5</v>
      </c>
      <c r="Y107" s="1">
        <v>100</v>
      </c>
      <c r="Z107" s="1">
        <v>100</v>
      </c>
      <c r="AA107" s="1">
        <v>0</v>
      </c>
      <c r="AC107" s="1">
        <v>0</v>
      </c>
    </row>
    <row r="108" spans="1:33" s="1" customFormat="1" x14ac:dyDescent="0.15">
      <c r="A108" s="1" t="s">
        <v>761</v>
      </c>
      <c r="B108" s="1">
        <v>-2.64</v>
      </c>
      <c r="C108" s="1">
        <v>1.2289E-2</v>
      </c>
      <c r="D108" s="1">
        <v>-2.42</v>
      </c>
      <c r="E108" s="1">
        <v>2.1884000000000001E-2</v>
      </c>
      <c r="F108" s="1">
        <v>-2.27</v>
      </c>
      <c r="G108" s="1">
        <v>2.3824000000000001E-2</v>
      </c>
      <c r="H108" s="1" t="s">
        <v>762</v>
      </c>
      <c r="I108" s="1" t="s">
        <v>763</v>
      </c>
      <c r="J108" s="1" t="s">
        <v>3</v>
      </c>
      <c r="K108" s="1" t="s">
        <v>764</v>
      </c>
      <c r="L108" s="1" t="s">
        <v>5</v>
      </c>
      <c r="M108" s="1" t="s">
        <v>765</v>
      </c>
      <c r="N108" s="1" t="s">
        <v>103</v>
      </c>
      <c r="P108" s="1">
        <v>12374936</v>
      </c>
      <c r="Q108" s="1">
        <v>12375042</v>
      </c>
      <c r="R108" s="1">
        <v>30</v>
      </c>
      <c r="U108" s="1" t="s">
        <v>764</v>
      </c>
      <c r="V108" s="1" t="s">
        <v>19</v>
      </c>
      <c r="W108" s="1" t="s">
        <v>766</v>
      </c>
      <c r="X108" s="1" t="s">
        <v>5</v>
      </c>
      <c r="Y108" s="1">
        <v>100</v>
      </c>
      <c r="Z108" s="1">
        <v>100</v>
      </c>
      <c r="AA108" s="1">
        <v>0</v>
      </c>
      <c r="AC108" s="1">
        <v>0</v>
      </c>
    </row>
    <row r="109" spans="1:33" s="1" customFormat="1" x14ac:dyDescent="0.15">
      <c r="A109" s="1" t="s">
        <v>767</v>
      </c>
      <c r="B109" s="1">
        <v>-3.1</v>
      </c>
      <c r="C109" s="1">
        <v>2.7529999999999998E-3</v>
      </c>
      <c r="D109" s="1">
        <v>-2.21</v>
      </c>
      <c r="E109" s="1">
        <v>8.5880000000000001E-3</v>
      </c>
      <c r="F109" s="1">
        <v>-2.61</v>
      </c>
      <c r="G109" s="1">
        <v>5.5339999999999999E-3</v>
      </c>
      <c r="H109" s="1" t="s">
        <v>768</v>
      </c>
      <c r="I109" s="1" t="s">
        <v>1793</v>
      </c>
      <c r="J109" s="1" t="s">
        <v>3</v>
      </c>
      <c r="K109" s="1" t="s">
        <v>769</v>
      </c>
      <c r="L109" s="1" t="s">
        <v>5</v>
      </c>
      <c r="M109" s="1" t="s">
        <v>770</v>
      </c>
      <c r="N109" s="1" t="s">
        <v>7</v>
      </c>
      <c r="P109" s="1">
        <v>58646608</v>
      </c>
      <c r="Q109" s="1">
        <v>58648317</v>
      </c>
      <c r="R109" s="1">
        <v>30</v>
      </c>
      <c r="S109" s="1" t="s">
        <v>771</v>
      </c>
      <c r="T109" s="1">
        <v>628794</v>
      </c>
      <c r="U109" s="1" t="s">
        <v>769</v>
      </c>
      <c r="V109" s="1" t="s">
        <v>19</v>
      </c>
      <c r="W109" s="1" t="s">
        <v>772</v>
      </c>
      <c r="X109" s="1" t="s">
        <v>5</v>
      </c>
      <c r="Y109" s="1">
        <v>100</v>
      </c>
      <c r="Z109" s="1">
        <v>100</v>
      </c>
      <c r="AA109" s="1">
        <v>0</v>
      </c>
      <c r="AC109" s="1">
        <v>0</v>
      </c>
      <c r="AD109" s="1" t="s">
        <v>769</v>
      </c>
      <c r="AE109" s="1" t="s">
        <v>773</v>
      </c>
      <c r="AF109" s="1" t="s">
        <v>769</v>
      </c>
      <c r="AG109" s="1" t="s">
        <v>774</v>
      </c>
    </row>
    <row r="110" spans="1:33" s="1" customFormat="1" x14ac:dyDescent="0.15">
      <c r="A110" s="1" t="s">
        <v>775</v>
      </c>
      <c r="B110" s="1">
        <v>-8.9700000000000006</v>
      </c>
      <c r="C110" s="1">
        <v>3.1999999999999999E-5</v>
      </c>
      <c r="D110" s="1">
        <v>-2.8</v>
      </c>
      <c r="E110" s="1">
        <v>5.0790000000000002E-3</v>
      </c>
      <c r="F110" s="1">
        <v>-2.78</v>
      </c>
      <c r="G110" s="1">
        <v>1.6723999999999999E-2</v>
      </c>
      <c r="H110" s="1" t="s">
        <v>776</v>
      </c>
      <c r="I110" s="1" t="s">
        <v>777</v>
      </c>
      <c r="J110" s="1" t="s">
        <v>3</v>
      </c>
      <c r="K110" s="1" t="s">
        <v>778</v>
      </c>
      <c r="L110" s="1" t="s">
        <v>5</v>
      </c>
      <c r="M110" s="1" t="s">
        <v>779</v>
      </c>
      <c r="N110" s="1" t="s">
        <v>29</v>
      </c>
      <c r="P110" s="1">
        <v>91540565</v>
      </c>
      <c r="Q110" s="1">
        <v>91559590</v>
      </c>
      <c r="R110" s="1">
        <v>100</v>
      </c>
      <c r="S110" s="1" t="s">
        <v>780</v>
      </c>
      <c r="T110" s="1">
        <v>65247</v>
      </c>
      <c r="U110" s="1" t="s">
        <v>778</v>
      </c>
      <c r="V110" s="1" t="s">
        <v>9</v>
      </c>
      <c r="W110" s="1" t="s">
        <v>781</v>
      </c>
      <c r="X110" s="1" t="s">
        <v>5</v>
      </c>
      <c r="Y110" s="1">
        <v>100</v>
      </c>
      <c r="Z110" s="1">
        <v>100</v>
      </c>
      <c r="AA110" s="1">
        <v>0</v>
      </c>
      <c r="AC110" s="1">
        <v>0</v>
      </c>
      <c r="AD110" s="1" t="s">
        <v>778</v>
      </c>
      <c r="AE110" s="1" t="s">
        <v>782</v>
      </c>
      <c r="AF110" s="1" t="s">
        <v>778</v>
      </c>
      <c r="AG110" s="1" t="s">
        <v>783</v>
      </c>
    </row>
    <row r="111" spans="1:33" s="1" customFormat="1" x14ac:dyDescent="0.15">
      <c r="A111" s="1" t="s">
        <v>784</v>
      </c>
      <c r="B111" s="1">
        <v>-2.41</v>
      </c>
      <c r="C111" s="1">
        <v>2.7418000000000001E-2</v>
      </c>
      <c r="D111" s="1">
        <v>-2.95</v>
      </c>
      <c r="E111" s="1">
        <v>2.7160000000000001E-3</v>
      </c>
      <c r="F111" s="1">
        <v>-2.0699999999999998</v>
      </c>
      <c r="G111" s="1">
        <v>3.6667999999999999E-2</v>
      </c>
      <c r="H111" s="1" t="s">
        <v>785</v>
      </c>
      <c r="I111" s="1" t="s">
        <v>786</v>
      </c>
      <c r="J111" s="1" t="s">
        <v>3</v>
      </c>
      <c r="K111" s="1" t="s">
        <v>787</v>
      </c>
      <c r="L111" s="1" t="s">
        <v>5</v>
      </c>
      <c r="M111" s="1" t="s">
        <v>788</v>
      </c>
      <c r="N111" s="1" t="s">
        <v>7</v>
      </c>
      <c r="P111" s="1">
        <v>105764444</v>
      </c>
      <c r="Q111" s="1">
        <v>105764674</v>
      </c>
      <c r="R111" s="1">
        <v>30</v>
      </c>
      <c r="S111" s="1" t="s">
        <v>789</v>
      </c>
      <c r="T111" s="1">
        <v>100042023</v>
      </c>
      <c r="U111" s="1" t="s">
        <v>787</v>
      </c>
      <c r="V111" s="1" t="s">
        <v>9</v>
      </c>
      <c r="W111" s="1" t="s">
        <v>790</v>
      </c>
      <c r="X111" s="1" t="s">
        <v>5</v>
      </c>
      <c r="Y111" s="1">
        <v>100</v>
      </c>
      <c r="Z111" s="1">
        <v>100</v>
      </c>
      <c r="AA111" s="1">
        <v>0</v>
      </c>
      <c r="AC111" s="1">
        <v>0</v>
      </c>
    </row>
    <row r="112" spans="1:33" s="1" customFormat="1" x14ac:dyDescent="0.15">
      <c r="A112" s="1" t="s">
        <v>791</v>
      </c>
      <c r="B112" s="1">
        <v>-4.72</v>
      </c>
      <c r="C112" s="1">
        <v>3.0000000000000001E-6</v>
      </c>
      <c r="D112" s="1">
        <v>-4.21</v>
      </c>
      <c r="E112" s="1">
        <v>5.9900000000000003E-4</v>
      </c>
      <c r="F112" s="1">
        <v>-4.45</v>
      </c>
      <c r="G112" s="1">
        <v>4.75E-4</v>
      </c>
      <c r="H112" s="1" t="s">
        <v>792</v>
      </c>
      <c r="I112" s="1" t="s">
        <v>793</v>
      </c>
      <c r="J112" s="1" t="s">
        <v>3</v>
      </c>
      <c r="K112" s="1" t="s">
        <v>794</v>
      </c>
      <c r="L112" s="1" t="s">
        <v>5</v>
      </c>
      <c r="M112" s="1" t="s">
        <v>795</v>
      </c>
      <c r="N112" s="1" t="s">
        <v>29</v>
      </c>
      <c r="P112" s="1">
        <v>171711077</v>
      </c>
      <c r="Q112" s="1">
        <v>171711500</v>
      </c>
      <c r="R112" s="1">
        <v>30</v>
      </c>
      <c r="U112" s="1" t="s">
        <v>794</v>
      </c>
      <c r="V112" s="1" t="s">
        <v>19</v>
      </c>
      <c r="W112" s="1" t="s">
        <v>796</v>
      </c>
      <c r="X112" s="1" t="s">
        <v>5</v>
      </c>
      <c r="Y112" s="1">
        <v>100</v>
      </c>
      <c r="Z112" s="1">
        <v>100</v>
      </c>
      <c r="AA112" s="1">
        <v>0</v>
      </c>
      <c r="AC112" s="1">
        <v>0</v>
      </c>
    </row>
    <row r="113" spans="1:33" s="1" customFormat="1" x14ac:dyDescent="0.15">
      <c r="A113" s="1" t="s">
        <v>797</v>
      </c>
      <c r="B113" s="1">
        <v>-3.68</v>
      </c>
      <c r="C113" s="1">
        <v>3.032E-3</v>
      </c>
      <c r="D113" s="1">
        <v>-2.5099999999999998</v>
      </c>
      <c r="E113" s="1">
        <v>2.7736E-2</v>
      </c>
      <c r="F113" s="1">
        <v>-2.02</v>
      </c>
      <c r="G113" s="1">
        <v>3.0450999999999999E-2</v>
      </c>
      <c r="H113" s="1" t="s">
        <v>798</v>
      </c>
      <c r="I113" s="1" t="s">
        <v>799</v>
      </c>
      <c r="J113" s="1" t="s">
        <v>26</v>
      </c>
      <c r="K113" s="1" t="s">
        <v>800</v>
      </c>
      <c r="L113" s="1" t="s">
        <v>5</v>
      </c>
      <c r="M113" s="1" t="s">
        <v>801</v>
      </c>
      <c r="N113" s="1" t="s">
        <v>7</v>
      </c>
      <c r="P113" s="1">
        <v>134346097</v>
      </c>
      <c r="Q113" s="1">
        <v>134361999</v>
      </c>
      <c r="R113" s="1">
        <v>100</v>
      </c>
      <c r="S113" s="1" t="s">
        <v>802</v>
      </c>
      <c r="T113" s="1">
        <v>57439</v>
      </c>
      <c r="U113" s="1" t="s">
        <v>800</v>
      </c>
      <c r="V113" s="1" t="s">
        <v>9</v>
      </c>
      <c r="W113" s="1" t="s">
        <v>803</v>
      </c>
      <c r="X113" s="1" t="s">
        <v>5</v>
      </c>
      <c r="Y113" s="1">
        <v>100</v>
      </c>
      <c r="Z113" s="1">
        <v>100</v>
      </c>
      <c r="AA113" s="1">
        <v>0</v>
      </c>
      <c r="AC113" s="1">
        <v>0</v>
      </c>
      <c r="AD113" s="1" t="s">
        <v>800</v>
      </c>
      <c r="AE113" s="1" t="s">
        <v>804</v>
      </c>
      <c r="AF113" s="1" t="s">
        <v>800</v>
      </c>
      <c r="AG113" s="1" t="s">
        <v>805</v>
      </c>
    </row>
    <row r="114" spans="1:33" s="1" customFormat="1" x14ac:dyDescent="0.15">
      <c r="A114" s="1" t="s">
        <v>806</v>
      </c>
      <c r="B114" s="1">
        <v>-4.1500000000000004</v>
      </c>
      <c r="C114" s="1">
        <v>3.6099999999999999E-4</v>
      </c>
      <c r="D114" s="1">
        <v>-5.19</v>
      </c>
      <c r="E114" s="1">
        <v>5.6499999999999996E-4</v>
      </c>
      <c r="F114" s="1">
        <v>-3.72</v>
      </c>
      <c r="G114" s="1">
        <v>4.9919999999999999E-2</v>
      </c>
      <c r="H114" s="1" t="s">
        <v>807</v>
      </c>
      <c r="I114" s="1" t="s">
        <v>808</v>
      </c>
      <c r="J114" s="1" t="s">
        <v>26</v>
      </c>
      <c r="K114" s="1" t="s">
        <v>809</v>
      </c>
      <c r="L114" s="1" t="s">
        <v>5</v>
      </c>
      <c r="M114" s="1" t="s">
        <v>810</v>
      </c>
      <c r="N114" s="1" t="s">
        <v>18</v>
      </c>
      <c r="P114" s="1">
        <v>152729159</v>
      </c>
      <c r="Q114" s="1">
        <v>152730559</v>
      </c>
      <c r="R114" s="1">
        <v>30</v>
      </c>
      <c r="U114" s="1" t="s">
        <v>809</v>
      </c>
      <c r="V114" s="1" t="s">
        <v>19</v>
      </c>
      <c r="W114" s="1" t="s">
        <v>811</v>
      </c>
      <c r="X114" s="1" t="s">
        <v>5</v>
      </c>
      <c r="Y114" s="1">
        <v>100</v>
      </c>
      <c r="Z114" s="1">
        <v>100</v>
      </c>
      <c r="AA114" s="1">
        <v>0</v>
      </c>
      <c r="AC114" s="1">
        <v>0</v>
      </c>
    </row>
    <row r="115" spans="1:33" s="1" customFormat="1" x14ac:dyDescent="0.15">
      <c r="A115" s="1" t="s">
        <v>812</v>
      </c>
      <c r="B115" s="1">
        <v>-3.3</v>
      </c>
      <c r="C115" s="1">
        <v>2.8860000000000001E-3</v>
      </c>
      <c r="D115" s="1">
        <v>-2.2999999999999998</v>
      </c>
      <c r="E115" s="1">
        <v>3.0499999999999999E-4</v>
      </c>
      <c r="F115" s="1">
        <v>-3.07</v>
      </c>
      <c r="G115" s="1">
        <v>1.3306E-2</v>
      </c>
      <c r="H115" s="1" t="s">
        <v>813</v>
      </c>
      <c r="I115" s="1" t="s">
        <v>814</v>
      </c>
      <c r="J115" s="1" t="s">
        <v>26</v>
      </c>
      <c r="K115" s="1" t="s">
        <v>815</v>
      </c>
      <c r="L115" s="1" t="s">
        <v>5</v>
      </c>
      <c r="M115" s="1" t="s">
        <v>816</v>
      </c>
      <c r="N115" s="1" t="s">
        <v>29</v>
      </c>
      <c r="P115" s="1">
        <v>170193420</v>
      </c>
      <c r="Q115" s="1">
        <v>170215397</v>
      </c>
      <c r="R115" s="1">
        <v>110</v>
      </c>
      <c r="S115" s="1" t="s">
        <v>817</v>
      </c>
      <c r="T115" s="1">
        <v>16589</v>
      </c>
      <c r="U115" s="1" t="s">
        <v>815</v>
      </c>
      <c r="V115" s="1" t="s">
        <v>9</v>
      </c>
      <c r="W115" s="1" t="s">
        <v>818</v>
      </c>
      <c r="X115" s="1" t="s">
        <v>5</v>
      </c>
      <c r="Y115" s="1">
        <v>100</v>
      </c>
      <c r="Z115" s="1">
        <v>100</v>
      </c>
      <c r="AA115" s="1">
        <v>0</v>
      </c>
      <c r="AC115" s="1">
        <v>0</v>
      </c>
      <c r="AD115" s="1" t="s">
        <v>815</v>
      </c>
      <c r="AE115" s="1" t="s">
        <v>819</v>
      </c>
      <c r="AF115" s="1" t="s">
        <v>815</v>
      </c>
      <c r="AG115" s="1" t="s">
        <v>820</v>
      </c>
    </row>
    <row r="116" spans="1:33" s="1" customFormat="1" x14ac:dyDescent="0.15">
      <c r="A116" s="1" t="s">
        <v>821</v>
      </c>
      <c r="B116" s="1">
        <v>-5.41</v>
      </c>
      <c r="C116" s="1">
        <v>9.6919999999999992E-3</v>
      </c>
      <c r="D116" s="1">
        <v>-4.6500000000000004</v>
      </c>
      <c r="E116" s="1">
        <v>1.519E-3</v>
      </c>
      <c r="F116" s="1">
        <v>-6.26</v>
      </c>
      <c r="G116" s="1">
        <v>1.1225000000000001E-2</v>
      </c>
      <c r="H116" s="1" t="s">
        <v>822</v>
      </c>
      <c r="I116" s="1" t="s">
        <v>823</v>
      </c>
      <c r="J116" s="1" t="s">
        <v>26</v>
      </c>
      <c r="K116" s="1" t="s">
        <v>824</v>
      </c>
      <c r="L116" s="1" t="s">
        <v>5</v>
      </c>
      <c r="M116" s="1" t="s">
        <v>825</v>
      </c>
      <c r="N116" s="1" t="s">
        <v>7</v>
      </c>
      <c r="P116" s="1">
        <v>189277308</v>
      </c>
      <c r="Q116" s="1">
        <v>189277823</v>
      </c>
      <c r="R116" s="1">
        <v>30</v>
      </c>
      <c r="S116" s="1" t="s">
        <v>826</v>
      </c>
      <c r="T116" s="1">
        <v>100042424</v>
      </c>
      <c r="U116" s="1" t="s">
        <v>824</v>
      </c>
      <c r="V116" s="1" t="s">
        <v>9</v>
      </c>
      <c r="W116" s="1" t="s">
        <v>827</v>
      </c>
      <c r="X116" s="1" t="s">
        <v>5</v>
      </c>
      <c r="Y116" s="1">
        <v>100</v>
      </c>
      <c r="Z116" s="1">
        <v>100</v>
      </c>
      <c r="AA116" s="1">
        <v>0</v>
      </c>
      <c r="AC116" s="1">
        <v>0</v>
      </c>
      <c r="AD116" s="1" t="s">
        <v>824</v>
      </c>
      <c r="AE116" s="1" t="s">
        <v>828</v>
      </c>
    </row>
    <row r="117" spans="1:33" s="1" customFormat="1" x14ac:dyDescent="0.15">
      <c r="A117" s="1" t="s">
        <v>829</v>
      </c>
      <c r="B117" s="1">
        <v>-8.4600000000000009</v>
      </c>
      <c r="C117" s="1">
        <v>1.031E-3</v>
      </c>
      <c r="D117" s="1">
        <v>-4.38</v>
      </c>
      <c r="E117" s="1">
        <v>9.8930000000000008E-3</v>
      </c>
      <c r="F117" s="1">
        <v>-2.6</v>
      </c>
      <c r="G117" s="1">
        <v>3.6691000000000001E-2</v>
      </c>
      <c r="J117" s="1" t="s">
        <v>3</v>
      </c>
      <c r="L117" s="1" t="s">
        <v>65</v>
      </c>
      <c r="M117" s="1" t="s">
        <v>830</v>
      </c>
      <c r="N117" s="1" t="s">
        <v>103</v>
      </c>
      <c r="P117" s="1">
        <v>7405408</v>
      </c>
      <c r="Q117" s="1">
        <v>7407130</v>
      </c>
      <c r="R117" s="1">
        <v>30</v>
      </c>
      <c r="U117" s="1" t="s">
        <v>831</v>
      </c>
      <c r="V117" s="1" t="s">
        <v>105</v>
      </c>
      <c r="W117" s="1" t="s">
        <v>106</v>
      </c>
      <c r="X117" s="1" t="s">
        <v>65</v>
      </c>
      <c r="Y117" s="1">
        <v>100</v>
      </c>
      <c r="Z117" s="1">
        <v>100</v>
      </c>
      <c r="AA117" s="1">
        <v>0</v>
      </c>
      <c r="AC117" s="1">
        <v>0</v>
      </c>
    </row>
    <row r="118" spans="1:33" s="1" customFormat="1" x14ac:dyDescent="0.15">
      <c r="A118" s="1" t="s">
        <v>832</v>
      </c>
      <c r="B118" s="1">
        <v>-4.45</v>
      </c>
      <c r="C118" s="1">
        <v>7.2999999999999996E-4</v>
      </c>
      <c r="D118" s="1">
        <v>-3.99</v>
      </c>
      <c r="E118" s="1">
        <v>4.3099999999999996E-3</v>
      </c>
      <c r="F118" s="1">
        <v>-2.4700000000000002</v>
      </c>
      <c r="G118" s="1">
        <v>3.2698999999999999E-2</v>
      </c>
      <c r="H118" s="1" t="s">
        <v>833</v>
      </c>
      <c r="I118" s="1" t="s">
        <v>834</v>
      </c>
      <c r="J118" s="1" t="s">
        <v>3</v>
      </c>
      <c r="K118" s="1" t="s">
        <v>835</v>
      </c>
      <c r="L118" s="1" t="s">
        <v>65</v>
      </c>
      <c r="M118" s="1" t="s">
        <v>836</v>
      </c>
      <c r="N118" s="1" t="s">
        <v>29</v>
      </c>
      <c r="P118" s="1">
        <v>23235236</v>
      </c>
      <c r="Q118" s="1">
        <v>23235739</v>
      </c>
      <c r="R118" s="1">
        <v>30</v>
      </c>
      <c r="U118" s="1" t="s">
        <v>835</v>
      </c>
      <c r="V118" s="1" t="s">
        <v>19</v>
      </c>
      <c r="W118" s="1" t="s">
        <v>837</v>
      </c>
      <c r="X118" s="1" t="s">
        <v>65</v>
      </c>
      <c r="Y118" s="1">
        <v>100</v>
      </c>
      <c r="Z118" s="1">
        <v>100</v>
      </c>
      <c r="AA118" s="1">
        <v>0</v>
      </c>
      <c r="AC118" s="1">
        <v>0</v>
      </c>
    </row>
    <row r="119" spans="1:33" s="1" customFormat="1" x14ac:dyDescent="0.15">
      <c r="A119" s="1" t="s">
        <v>838</v>
      </c>
      <c r="B119" s="1">
        <v>-7.85</v>
      </c>
      <c r="C119" s="1">
        <v>6.3160000000000004E-3</v>
      </c>
      <c r="D119" s="1">
        <v>-5.66</v>
      </c>
      <c r="E119" s="1">
        <v>5.2700000000000002E-4</v>
      </c>
      <c r="F119" s="1">
        <v>-2.95</v>
      </c>
      <c r="G119" s="1">
        <v>1.6683E-2</v>
      </c>
      <c r="J119" s="1" t="s">
        <v>3</v>
      </c>
      <c r="L119" s="1" t="s">
        <v>65</v>
      </c>
      <c r="M119" s="1" t="s">
        <v>839</v>
      </c>
      <c r="N119" s="1" t="s">
        <v>103</v>
      </c>
      <c r="P119" s="1">
        <v>163624657</v>
      </c>
      <c r="Q119" s="1">
        <v>163642508</v>
      </c>
      <c r="R119" s="1">
        <v>30</v>
      </c>
      <c r="U119" s="1" t="s">
        <v>840</v>
      </c>
      <c r="V119" s="1" t="s">
        <v>449</v>
      </c>
      <c r="W119" s="1" t="s">
        <v>841</v>
      </c>
      <c r="X119" s="1" t="s">
        <v>65</v>
      </c>
      <c r="Y119" s="1">
        <v>100</v>
      </c>
      <c r="Z119" s="1">
        <v>100</v>
      </c>
      <c r="AA119" s="1">
        <v>0</v>
      </c>
      <c r="AC119" s="1">
        <v>0</v>
      </c>
    </row>
    <row r="120" spans="1:33" s="1" customFormat="1" x14ac:dyDescent="0.15">
      <c r="A120" s="1" t="s">
        <v>842</v>
      </c>
      <c r="B120" s="1">
        <v>-3.49</v>
      </c>
      <c r="C120" s="1">
        <v>4.1E-5</v>
      </c>
      <c r="D120" s="1">
        <v>-3.41</v>
      </c>
      <c r="E120" s="1">
        <v>4.9439999999999996E-3</v>
      </c>
      <c r="F120" s="1">
        <v>-2.4500000000000002</v>
      </c>
      <c r="G120" s="1">
        <v>6.5129999999999997E-3</v>
      </c>
      <c r="H120" s="1" t="s">
        <v>843</v>
      </c>
      <c r="I120" s="1" t="s">
        <v>844</v>
      </c>
      <c r="J120" s="1" t="s">
        <v>3</v>
      </c>
      <c r="K120" s="1" t="s">
        <v>845</v>
      </c>
      <c r="L120" s="1" t="s">
        <v>65</v>
      </c>
      <c r="M120" s="1" t="s">
        <v>846</v>
      </c>
      <c r="N120" s="1" t="s">
        <v>29</v>
      </c>
      <c r="P120" s="1">
        <v>163658386</v>
      </c>
      <c r="Q120" s="1">
        <v>163726158</v>
      </c>
      <c r="R120" s="1">
        <v>130</v>
      </c>
      <c r="S120" s="1" t="s">
        <v>847</v>
      </c>
      <c r="T120" s="1">
        <v>18769</v>
      </c>
      <c r="U120" s="1" t="s">
        <v>845</v>
      </c>
      <c r="V120" s="1" t="s">
        <v>9</v>
      </c>
      <c r="W120" s="1" t="s">
        <v>848</v>
      </c>
      <c r="X120" s="1" t="s">
        <v>65</v>
      </c>
      <c r="Y120" s="1">
        <v>100</v>
      </c>
      <c r="Z120" s="1">
        <v>100</v>
      </c>
      <c r="AA120" s="1">
        <v>0</v>
      </c>
      <c r="AC120" s="1">
        <v>0</v>
      </c>
      <c r="AD120" s="1" t="s">
        <v>845</v>
      </c>
      <c r="AE120" s="1" t="s">
        <v>849</v>
      </c>
      <c r="AF120" s="1" t="s">
        <v>845</v>
      </c>
      <c r="AG120" s="1" t="s">
        <v>850</v>
      </c>
    </row>
    <row r="121" spans="1:33" s="1" customFormat="1" x14ac:dyDescent="0.15">
      <c r="A121" s="1" t="s">
        <v>851</v>
      </c>
      <c r="B121" s="1">
        <v>-4.45</v>
      </c>
      <c r="C121" s="1">
        <v>1.191E-3</v>
      </c>
      <c r="D121" s="1">
        <v>-6.68</v>
      </c>
      <c r="E121" s="1">
        <v>3.4429999999999999E-3</v>
      </c>
      <c r="F121" s="1">
        <v>-3.26</v>
      </c>
      <c r="G121" s="1">
        <v>1.2729000000000001E-2</v>
      </c>
      <c r="H121" s="1" t="s">
        <v>852</v>
      </c>
      <c r="I121" s="1" t="s">
        <v>853</v>
      </c>
      <c r="J121" s="1" t="s">
        <v>3</v>
      </c>
      <c r="K121" s="1" t="s">
        <v>854</v>
      </c>
      <c r="L121" s="1" t="s">
        <v>65</v>
      </c>
      <c r="M121" s="1" t="s">
        <v>855</v>
      </c>
      <c r="N121" s="1" t="s">
        <v>18</v>
      </c>
      <c r="P121" s="1">
        <v>177892638</v>
      </c>
      <c r="Q121" s="1">
        <v>177893264</v>
      </c>
      <c r="R121" s="1">
        <v>30</v>
      </c>
      <c r="U121" s="1" t="s">
        <v>854</v>
      </c>
      <c r="V121" s="1" t="s">
        <v>19</v>
      </c>
      <c r="W121" s="1" t="s">
        <v>856</v>
      </c>
      <c r="X121" s="1" t="s">
        <v>65</v>
      </c>
      <c r="Y121" s="1">
        <v>100</v>
      </c>
      <c r="Z121" s="1">
        <v>100</v>
      </c>
      <c r="AA121" s="1">
        <v>0</v>
      </c>
      <c r="AC121" s="1">
        <v>0</v>
      </c>
    </row>
    <row r="122" spans="1:33" s="1" customFormat="1" x14ac:dyDescent="0.15">
      <c r="A122" s="1" t="s">
        <v>857</v>
      </c>
      <c r="B122" s="1">
        <v>-11.35</v>
      </c>
      <c r="C122" s="1">
        <v>4.0200000000000001E-4</v>
      </c>
      <c r="D122" s="1">
        <v>-16.11</v>
      </c>
      <c r="E122" s="1">
        <v>1.018E-3</v>
      </c>
      <c r="F122" s="1">
        <v>-7.66</v>
      </c>
      <c r="G122" s="1">
        <v>2.4620000000000002E-3</v>
      </c>
      <c r="H122" s="1" t="s">
        <v>858</v>
      </c>
      <c r="I122" s="1" t="s">
        <v>859</v>
      </c>
      <c r="J122" s="1" t="s">
        <v>26</v>
      </c>
      <c r="K122" s="1" t="s">
        <v>860</v>
      </c>
      <c r="L122" s="1" t="s">
        <v>65</v>
      </c>
      <c r="M122" s="1" t="s">
        <v>861</v>
      </c>
      <c r="N122" s="1" t="s">
        <v>18</v>
      </c>
      <c r="P122" s="1">
        <v>14626880</v>
      </c>
      <c r="Q122" s="1">
        <v>14627323</v>
      </c>
      <c r="R122" s="1">
        <v>30</v>
      </c>
      <c r="U122" s="1" t="s">
        <v>860</v>
      </c>
      <c r="V122" s="1" t="s">
        <v>19</v>
      </c>
      <c r="W122" s="1" t="s">
        <v>862</v>
      </c>
      <c r="X122" s="1" t="s">
        <v>65</v>
      </c>
      <c r="Y122" s="1">
        <v>100</v>
      </c>
      <c r="Z122" s="1">
        <v>100</v>
      </c>
      <c r="AA122" s="1">
        <v>0</v>
      </c>
      <c r="AC122" s="1">
        <v>0</v>
      </c>
    </row>
    <row r="123" spans="1:33" s="1" customFormat="1" x14ac:dyDescent="0.15">
      <c r="A123" s="1" t="s">
        <v>863</v>
      </c>
      <c r="B123" s="1">
        <v>-7.96</v>
      </c>
      <c r="C123" s="1">
        <v>9.0000000000000002E-6</v>
      </c>
      <c r="D123" s="1">
        <v>-4.0199999999999996</v>
      </c>
      <c r="E123" s="1">
        <v>1.5299999999999999E-3</v>
      </c>
      <c r="F123" s="1">
        <v>-3.87</v>
      </c>
      <c r="G123" s="1">
        <v>3.1610000000000002E-3</v>
      </c>
      <c r="H123" s="1" t="s">
        <v>864</v>
      </c>
      <c r="I123" s="1" t="s">
        <v>865</v>
      </c>
      <c r="J123" s="1" t="s">
        <v>26</v>
      </c>
      <c r="K123" s="1" t="s">
        <v>866</v>
      </c>
      <c r="L123" s="1" t="s">
        <v>65</v>
      </c>
      <c r="M123" s="1" t="s">
        <v>867</v>
      </c>
      <c r="N123" s="1" t="s">
        <v>29</v>
      </c>
      <c r="P123" s="1">
        <v>25996958</v>
      </c>
      <c r="Q123" s="1">
        <v>26021760</v>
      </c>
      <c r="R123" s="1">
        <v>259</v>
      </c>
      <c r="S123" s="1" t="s">
        <v>868</v>
      </c>
      <c r="T123" s="1">
        <v>98766</v>
      </c>
      <c r="U123" s="1" t="s">
        <v>866</v>
      </c>
      <c r="V123" s="1" t="s">
        <v>9</v>
      </c>
      <c r="W123" s="1" t="s">
        <v>869</v>
      </c>
      <c r="X123" s="1" t="s">
        <v>65</v>
      </c>
      <c r="Y123" s="1">
        <v>100</v>
      </c>
      <c r="Z123" s="1">
        <v>100</v>
      </c>
      <c r="AA123" s="1">
        <v>0</v>
      </c>
      <c r="AC123" s="1">
        <v>0</v>
      </c>
      <c r="AD123" s="1" t="s">
        <v>866</v>
      </c>
      <c r="AE123" s="1" t="s">
        <v>870</v>
      </c>
      <c r="AF123" s="1" t="s">
        <v>866</v>
      </c>
      <c r="AG123" s="1" t="s">
        <v>871</v>
      </c>
    </row>
    <row r="124" spans="1:33" s="1" customFormat="1" x14ac:dyDescent="0.15">
      <c r="A124" s="1" t="s">
        <v>872</v>
      </c>
      <c r="B124" s="1">
        <v>-9.24</v>
      </c>
      <c r="C124" s="1">
        <v>1.4170000000000001E-3</v>
      </c>
      <c r="D124" s="1">
        <v>-15.33</v>
      </c>
      <c r="E124" s="1">
        <v>1.635E-3</v>
      </c>
      <c r="F124" s="1">
        <v>-5.88</v>
      </c>
      <c r="G124" s="1">
        <v>1.8979999999999999E-3</v>
      </c>
      <c r="H124" s="1" t="s">
        <v>873</v>
      </c>
      <c r="I124" s="1" t="s">
        <v>874</v>
      </c>
      <c r="J124" s="1" t="s">
        <v>26</v>
      </c>
      <c r="K124" s="1" t="s">
        <v>875</v>
      </c>
      <c r="L124" s="1" t="s">
        <v>65</v>
      </c>
      <c r="M124" s="1" t="s">
        <v>876</v>
      </c>
      <c r="N124" s="1" t="s">
        <v>29</v>
      </c>
      <c r="P124" s="1">
        <v>80628705</v>
      </c>
      <c r="Q124" s="1">
        <v>80628790</v>
      </c>
      <c r="R124" s="1">
        <v>30</v>
      </c>
      <c r="S124" s="1" t="s">
        <v>877</v>
      </c>
      <c r="T124" s="1">
        <v>735274</v>
      </c>
      <c r="U124" s="1" t="s">
        <v>875</v>
      </c>
      <c r="V124" s="1" t="s">
        <v>9</v>
      </c>
      <c r="W124" s="1" t="s">
        <v>878</v>
      </c>
      <c r="X124" s="1" t="s">
        <v>65</v>
      </c>
      <c r="Y124" s="1">
        <v>100</v>
      </c>
      <c r="Z124" s="1">
        <v>100</v>
      </c>
      <c r="AA124" s="1">
        <v>0</v>
      </c>
      <c r="AC124" s="1">
        <v>0</v>
      </c>
    </row>
    <row r="125" spans="1:33" s="1" customFormat="1" x14ac:dyDescent="0.15">
      <c r="A125" s="1" t="s">
        <v>879</v>
      </c>
      <c r="B125" s="1">
        <v>-4.97</v>
      </c>
      <c r="C125" s="1">
        <v>1.8301000000000001E-2</v>
      </c>
      <c r="D125" s="1">
        <v>-3.8</v>
      </c>
      <c r="E125" s="1">
        <v>2.1617999999999998E-2</v>
      </c>
      <c r="F125" s="1">
        <v>-2.5299999999999998</v>
      </c>
      <c r="G125" s="1">
        <v>1.72E-2</v>
      </c>
      <c r="H125" s="1" t="s">
        <v>880</v>
      </c>
      <c r="I125" s="1" t="s">
        <v>881</v>
      </c>
      <c r="J125" s="1" t="s">
        <v>26</v>
      </c>
      <c r="K125" s="1" t="s">
        <v>882</v>
      </c>
      <c r="L125" s="1" t="s">
        <v>65</v>
      </c>
      <c r="M125" s="1" t="s">
        <v>883</v>
      </c>
      <c r="N125" s="1" t="s">
        <v>18</v>
      </c>
      <c r="P125" s="1">
        <v>108874926</v>
      </c>
      <c r="Q125" s="1">
        <v>108875258</v>
      </c>
      <c r="R125" s="1">
        <v>30</v>
      </c>
      <c r="U125" s="1" t="s">
        <v>882</v>
      </c>
      <c r="V125" s="1" t="s">
        <v>19</v>
      </c>
      <c r="W125" s="1" t="s">
        <v>884</v>
      </c>
      <c r="X125" s="1" t="s">
        <v>65</v>
      </c>
      <c r="Y125" s="1">
        <v>100</v>
      </c>
      <c r="Z125" s="1">
        <v>100</v>
      </c>
      <c r="AA125" s="1">
        <v>0</v>
      </c>
      <c r="AC125" s="1">
        <v>0</v>
      </c>
    </row>
    <row r="126" spans="1:33" s="1" customFormat="1" x14ac:dyDescent="0.15">
      <c r="A126" s="1" t="s">
        <v>885</v>
      </c>
      <c r="B126" s="1">
        <v>-3.1</v>
      </c>
      <c r="C126" s="1">
        <v>8.2999999999999998E-5</v>
      </c>
      <c r="D126" s="1">
        <v>-2.91</v>
      </c>
      <c r="E126" s="1">
        <v>1.2E-5</v>
      </c>
      <c r="F126" s="1">
        <v>-2.73</v>
      </c>
      <c r="G126" s="1">
        <v>5.3600000000000002E-3</v>
      </c>
      <c r="H126" s="1" t="s">
        <v>886</v>
      </c>
      <c r="I126" s="1" t="s">
        <v>887</v>
      </c>
      <c r="J126" s="1" t="s">
        <v>26</v>
      </c>
      <c r="K126" s="1" t="s">
        <v>888</v>
      </c>
      <c r="L126" s="1" t="s">
        <v>65</v>
      </c>
      <c r="M126" s="1" t="s">
        <v>889</v>
      </c>
      <c r="N126" s="1" t="s">
        <v>29</v>
      </c>
      <c r="P126" s="1">
        <v>118475843</v>
      </c>
      <c r="Q126" s="1">
        <v>118479711</v>
      </c>
      <c r="R126" s="1">
        <v>99</v>
      </c>
      <c r="S126" s="1" t="s">
        <v>890</v>
      </c>
      <c r="T126" s="1">
        <v>20813</v>
      </c>
      <c r="U126" s="1" t="s">
        <v>888</v>
      </c>
      <c r="V126" s="1" t="s">
        <v>9</v>
      </c>
      <c r="W126" s="1" t="s">
        <v>891</v>
      </c>
      <c r="X126" s="1" t="s">
        <v>65</v>
      </c>
      <c r="Y126" s="1">
        <v>100</v>
      </c>
      <c r="Z126" s="1">
        <v>100</v>
      </c>
      <c r="AA126" s="1">
        <v>0</v>
      </c>
      <c r="AC126" s="1">
        <v>0</v>
      </c>
      <c r="AD126" s="1" t="s">
        <v>888</v>
      </c>
      <c r="AE126" s="1" t="s">
        <v>892</v>
      </c>
      <c r="AF126" s="1" t="s">
        <v>888</v>
      </c>
      <c r="AG126" s="1" t="s">
        <v>893</v>
      </c>
    </row>
    <row r="127" spans="1:33" s="1" customFormat="1" x14ac:dyDescent="0.15">
      <c r="A127" s="1" t="s">
        <v>894</v>
      </c>
      <c r="B127" s="1">
        <v>-7.13</v>
      </c>
      <c r="C127" s="1">
        <v>2.31E-4</v>
      </c>
      <c r="D127" s="1">
        <v>-4.75</v>
      </c>
      <c r="E127" s="1">
        <v>1.5136999999999999E-2</v>
      </c>
      <c r="F127" s="1">
        <v>-2.12</v>
      </c>
      <c r="G127" s="1">
        <v>2.6731000000000001E-2</v>
      </c>
      <c r="H127" s="1" t="s">
        <v>895</v>
      </c>
      <c r="I127" s="1" t="s">
        <v>896</v>
      </c>
      <c r="J127" s="1" t="s">
        <v>26</v>
      </c>
      <c r="K127" s="1" t="s">
        <v>897</v>
      </c>
      <c r="L127" s="1" t="s">
        <v>65</v>
      </c>
      <c r="M127" s="1" t="s">
        <v>898</v>
      </c>
      <c r="N127" s="1" t="s">
        <v>29</v>
      </c>
      <c r="P127" s="1">
        <v>131146315</v>
      </c>
      <c r="Q127" s="1">
        <v>131160081</v>
      </c>
      <c r="R127" s="1">
        <v>110</v>
      </c>
      <c r="S127" s="1" t="s">
        <v>899</v>
      </c>
      <c r="T127" s="1">
        <v>67326</v>
      </c>
      <c r="U127" s="1" t="s">
        <v>897</v>
      </c>
      <c r="V127" s="1" t="s">
        <v>9</v>
      </c>
      <c r="W127" s="1" t="s">
        <v>900</v>
      </c>
      <c r="X127" s="1" t="s">
        <v>65</v>
      </c>
      <c r="Y127" s="1">
        <v>100</v>
      </c>
      <c r="Z127" s="1">
        <v>100</v>
      </c>
      <c r="AA127" s="1">
        <v>0</v>
      </c>
      <c r="AC127" s="1">
        <v>0</v>
      </c>
      <c r="AD127" s="1" t="s">
        <v>897</v>
      </c>
      <c r="AE127" s="1" t="s">
        <v>901</v>
      </c>
      <c r="AF127" s="1" t="s">
        <v>897</v>
      </c>
      <c r="AG127" s="1" t="s">
        <v>902</v>
      </c>
    </row>
    <row r="128" spans="1:33" s="1" customFormat="1" x14ac:dyDescent="0.15">
      <c r="A128" s="1" t="s">
        <v>903</v>
      </c>
      <c r="B128" s="1">
        <v>-3.12</v>
      </c>
      <c r="C128" s="1">
        <v>2.7574999999999999E-2</v>
      </c>
      <c r="D128" s="1">
        <v>-3.85</v>
      </c>
      <c r="E128" s="1">
        <v>1.112E-2</v>
      </c>
      <c r="F128" s="1">
        <v>-2.31</v>
      </c>
      <c r="G128" s="1">
        <v>2.4843E-2</v>
      </c>
      <c r="H128" s="1" t="s">
        <v>904</v>
      </c>
      <c r="I128" s="1" t="s">
        <v>905</v>
      </c>
      <c r="J128" s="1" t="s">
        <v>26</v>
      </c>
      <c r="K128" s="1" t="s">
        <v>906</v>
      </c>
      <c r="L128" s="1" t="s">
        <v>65</v>
      </c>
      <c r="M128" s="1" t="s">
        <v>907</v>
      </c>
      <c r="N128" s="1" t="s">
        <v>18</v>
      </c>
      <c r="P128" s="1">
        <v>157521696</v>
      </c>
      <c r="Q128" s="1">
        <v>157522028</v>
      </c>
      <c r="R128" s="1">
        <v>30</v>
      </c>
      <c r="S128" s="1" t="s">
        <v>877</v>
      </c>
      <c r="T128" s="1">
        <v>100046034</v>
      </c>
      <c r="U128" s="1" t="s">
        <v>906</v>
      </c>
      <c r="V128" s="1" t="s">
        <v>9</v>
      </c>
      <c r="W128" s="1" t="s">
        <v>908</v>
      </c>
      <c r="X128" s="1" t="s">
        <v>65</v>
      </c>
      <c r="Y128" s="1">
        <v>100</v>
      </c>
      <c r="Z128" s="1">
        <v>100</v>
      </c>
      <c r="AA128" s="1">
        <v>0</v>
      </c>
      <c r="AC128" s="1">
        <v>0</v>
      </c>
    </row>
    <row r="129" spans="1:33" s="1" customFormat="1" x14ac:dyDescent="0.15">
      <c r="A129" s="1" t="s">
        <v>909</v>
      </c>
      <c r="B129" s="1">
        <v>-5.07</v>
      </c>
      <c r="C129" s="1">
        <v>2.3419999999999999E-3</v>
      </c>
      <c r="D129" s="1">
        <v>-3.82</v>
      </c>
      <c r="E129" s="1">
        <v>1.1980000000000001E-3</v>
      </c>
      <c r="F129" s="1">
        <v>-3.02</v>
      </c>
      <c r="G129" s="1">
        <v>4.1644E-2</v>
      </c>
      <c r="H129" s="1" t="s">
        <v>910</v>
      </c>
      <c r="I129" s="1" t="s">
        <v>911</v>
      </c>
      <c r="J129" s="1" t="s">
        <v>26</v>
      </c>
      <c r="K129" s="1" t="s">
        <v>912</v>
      </c>
      <c r="L129" s="1" t="s">
        <v>65</v>
      </c>
      <c r="M129" s="1" t="s">
        <v>913</v>
      </c>
      <c r="N129" s="1" t="s">
        <v>29</v>
      </c>
      <c r="P129" s="1">
        <v>173984482</v>
      </c>
      <c r="Q129" s="1">
        <v>173984691</v>
      </c>
      <c r="R129" s="1">
        <v>30</v>
      </c>
      <c r="U129" s="1" t="s">
        <v>912</v>
      </c>
      <c r="V129" s="1" t="s">
        <v>19</v>
      </c>
      <c r="W129" s="1" t="s">
        <v>914</v>
      </c>
      <c r="X129" s="1" t="s">
        <v>65</v>
      </c>
      <c r="Y129" s="1">
        <v>100</v>
      </c>
      <c r="Z129" s="1">
        <v>100</v>
      </c>
      <c r="AA129" s="1">
        <v>0</v>
      </c>
      <c r="AC129" s="1">
        <v>0</v>
      </c>
    </row>
    <row r="130" spans="1:33" s="1" customFormat="1" x14ac:dyDescent="0.15">
      <c r="A130" s="1" t="s">
        <v>915</v>
      </c>
      <c r="B130" s="1">
        <v>-3</v>
      </c>
      <c r="C130" s="1">
        <v>1.1115999999999999E-2</v>
      </c>
      <c r="D130" s="1">
        <v>-2.82</v>
      </c>
      <c r="E130" s="1">
        <v>1.212E-3</v>
      </c>
      <c r="F130" s="1">
        <v>-2.81</v>
      </c>
      <c r="G130" s="1">
        <v>8.1000000000000004E-5</v>
      </c>
      <c r="H130" s="1" t="s">
        <v>916</v>
      </c>
      <c r="I130" s="1" t="s">
        <v>917</v>
      </c>
      <c r="J130" s="1" t="s">
        <v>3</v>
      </c>
      <c r="K130" s="1" t="s">
        <v>918</v>
      </c>
      <c r="L130" s="1" t="s">
        <v>120</v>
      </c>
      <c r="M130" s="1" t="s">
        <v>919</v>
      </c>
      <c r="N130" s="1" t="s">
        <v>18</v>
      </c>
      <c r="P130" s="1">
        <v>14722416</v>
      </c>
      <c r="Q130" s="1">
        <v>14729626</v>
      </c>
      <c r="R130" s="1">
        <v>40</v>
      </c>
      <c r="U130" s="1" t="s">
        <v>918</v>
      </c>
      <c r="V130" s="1" t="s">
        <v>19</v>
      </c>
      <c r="W130" s="1" t="s">
        <v>920</v>
      </c>
      <c r="X130" s="1" t="s">
        <v>120</v>
      </c>
      <c r="Y130" s="1">
        <v>100</v>
      </c>
      <c r="Z130" s="1">
        <v>100</v>
      </c>
      <c r="AA130" s="1">
        <v>0</v>
      </c>
      <c r="AC130" s="1">
        <v>0</v>
      </c>
    </row>
    <row r="131" spans="1:33" s="1" customFormat="1" x14ac:dyDescent="0.15">
      <c r="A131" s="1" t="s">
        <v>921</v>
      </c>
      <c r="B131" s="1">
        <v>-6.91</v>
      </c>
      <c r="C131" s="1">
        <v>3.0000000000000001E-6</v>
      </c>
      <c r="D131" s="1">
        <v>-10.42</v>
      </c>
      <c r="E131" s="1">
        <v>9.8299999999999993E-4</v>
      </c>
      <c r="F131" s="1">
        <v>-7.49</v>
      </c>
      <c r="G131" s="1">
        <v>7.27E-4</v>
      </c>
      <c r="H131" s="1" t="s">
        <v>922</v>
      </c>
      <c r="I131" s="1" t="s">
        <v>923</v>
      </c>
      <c r="J131" s="1" t="s">
        <v>3</v>
      </c>
      <c r="K131" s="1" t="s">
        <v>924</v>
      </c>
      <c r="L131" s="1" t="s">
        <v>120</v>
      </c>
      <c r="M131" s="1" t="s">
        <v>925</v>
      </c>
      <c r="N131" s="1" t="s">
        <v>18</v>
      </c>
      <c r="P131" s="1">
        <v>94589466</v>
      </c>
      <c r="Q131" s="1">
        <v>94589659</v>
      </c>
      <c r="R131" s="1">
        <v>30</v>
      </c>
      <c r="U131" s="1" t="s">
        <v>924</v>
      </c>
      <c r="V131" s="1" t="s">
        <v>19</v>
      </c>
      <c r="W131" s="1" t="s">
        <v>926</v>
      </c>
      <c r="X131" s="1" t="s">
        <v>120</v>
      </c>
      <c r="Y131" s="1">
        <v>100</v>
      </c>
      <c r="Z131" s="1">
        <v>100</v>
      </c>
      <c r="AA131" s="1">
        <v>0</v>
      </c>
      <c r="AC131" s="1">
        <v>0</v>
      </c>
    </row>
    <row r="132" spans="1:33" s="1" customFormat="1" x14ac:dyDescent="0.15">
      <c r="A132" s="1" t="s">
        <v>927</v>
      </c>
      <c r="B132" s="1">
        <v>-4.7300000000000004</v>
      </c>
      <c r="C132" s="1">
        <v>5.7399999999999997E-4</v>
      </c>
      <c r="D132" s="1">
        <v>-2.74</v>
      </c>
      <c r="E132" s="1">
        <v>3.2339999999999999E-3</v>
      </c>
      <c r="F132" s="1">
        <v>-3.32</v>
      </c>
      <c r="G132" s="1">
        <v>1.395E-3</v>
      </c>
      <c r="H132" s="1" t="s">
        <v>928</v>
      </c>
      <c r="I132" s="1" t="s">
        <v>929</v>
      </c>
      <c r="J132" s="1" t="s">
        <v>3</v>
      </c>
      <c r="K132" s="1" t="s">
        <v>930</v>
      </c>
      <c r="L132" s="1" t="s">
        <v>120</v>
      </c>
      <c r="M132" s="1" t="s">
        <v>931</v>
      </c>
      <c r="N132" s="1" t="s">
        <v>29</v>
      </c>
      <c r="P132" s="1">
        <v>95929246</v>
      </c>
      <c r="Q132" s="1">
        <v>95947390</v>
      </c>
      <c r="R132" s="1">
        <v>230</v>
      </c>
      <c r="S132" s="1" t="s">
        <v>932</v>
      </c>
      <c r="T132" s="1">
        <v>66471</v>
      </c>
      <c r="U132" s="1" t="s">
        <v>930</v>
      </c>
      <c r="V132" s="1" t="s">
        <v>9</v>
      </c>
      <c r="W132" s="1" t="s">
        <v>933</v>
      </c>
      <c r="X132" s="1" t="s">
        <v>120</v>
      </c>
      <c r="Y132" s="1">
        <v>100</v>
      </c>
      <c r="Z132" s="1">
        <v>100</v>
      </c>
      <c r="AA132" s="1">
        <v>0</v>
      </c>
      <c r="AC132" s="1">
        <v>0</v>
      </c>
      <c r="AD132" s="1" t="s">
        <v>930</v>
      </c>
      <c r="AE132" s="1" t="s">
        <v>934</v>
      </c>
      <c r="AF132" s="1" t="s">
        <v>930</v>
      </c>
      <c r="AG132" s="1" t="s">
        <v>935</v>
      </c>
    </row>
    <row r="133" spans="1:33" s="1" customFormat="1" x14ac:dyDescent="0.15">
      <c r="A133" s="1" t="s">
        <v>936</v>
      </c>
      <c r="B133" s="1">
        <v>-3.33</v>
      </c>
      <c r="C133" s="1">
        <v>3.179E-3</v>
      </c>
      <c r="D133" s="1">
        <v>-2.99</v>
      </c>
      <c r="E133" s="1">
        <v>4.0377999999999997E-2</v>
      </c>
      <c r="F133" s="1">
        <v>-2.0499999999999998</v>
      </c>
      <c r="G133" s="1">
        <v>1.7274999999999999E-2</v>
      </c>
      <c r="H133" s="1" t="s">
        <v>937</v>
      </c>
      <c r="I133" s="1" t="s">
        <v>938</v>
      </c>
      <c r="J133" s="1" t="s">
        <v>3</v>
      </c>
      <c r="K133" s="1" t="s">
        <v>939</v>
      </c>
      <c r="L133" s="1" t="s">
        <v>120</v>
      </c>
      <c r="M133" s="1" t="s">
        <v>940</v>
      </c>
      <c r="N133" s="1" t="s">
        <v>7</v>
      </c>
      <c r="P133" s="1">
        <v>96269700</v>
      </c>
      <c r="Q133" s="1">
        <v>96279001</v>
      </c>
      <c r="R133" s="1">
        <v>44</v>
      </c>
      <c r="S133" s="1" t="s">
        <v>941</v>
      </c>
      <c r="T133" s="1">
        <v>319189</v>
      </c>
      <c r="U133" s="1" t="s">
        <v>939</v>
      </c>
      <c r="V133" s="1" t="s">
        <v>9</v>
      </c>
      <c r="W133" s="1" t="s">
        <v>942</v>
      </c>
      <c r="X133" s="1" t="s">
        <v>120</v>
      </c>
      <c r="Y133" s="1">
        <v>100</v>
      </c>
      <c r="Z133" s="1">
        <v>100</v>
      </c>
      <c r="AA133" s="1">
        <v>0</v>
      </c>
      <c r="AC133" s="1">
        <v>0</v>
      </c>
      <c r="AD133" s="1" t="s">
        <v>939</v>
      </c>
      <c r="AE133" s="1" t="s">
        <v>943</v>
      </c>
      <c r="AF133" s="1" t="s">
        <v>939</v>
      </c>
      <c r="AG133" s="1" t="s">
        <v>944</v>
      </c>
    </row>
    <row r="134" spans="1:33" s="1" customFormat="1" x14ac:dyDescent="0.15">
      <c r="A134" s="1" t="s">
        <v>945</v>
      </c>
      <c r="B134" s="1">
        <v>-2.15</v>
      </c>
      <c r="C134" s="1">
        <v>2.5982999999999999E-2</v>
      </c>
      <c r="D134" s="1">
        <v>-2.56</v>
      </c>
      <c r="E134" s="1">
        <v>4.2989999999999999E-3</v>
      </c>
      <c r="F134" s="1">
        <v>-2.13</v>
      </c>
      <c r="G134" s="1">
        <v>2.3234999999999999E-2</v>
      </c>
      <c r="H134" s="1" t="s">
        <v>946</v>
      </c>
      <c r="I134" s="1" t="s">
        <v>947</v>
      </c>
      <c r="J134" s="1" t="s">
        <v>3</v>
      </c>
      <c r="K134" s="1" t="s">
        <v>948</v>
      </c>
      <c r="L134" s="1" t="s">
        <v>120</v>
      </c>
      <c r="M134" s="1" t="s">
        <v>949</v>
      </c>
      <c r="N134" s="1" t="s">
        <v>103</v>
      </c>
      <c r="P134" s="1">
        <v>137067892</v>
      </c>
      <c r="Q134" s="1">
        <v>137067998</v>
      </c>
      <c r="R134" s="1">
        <v>30</v>
      </c>
      <c r="U134" s="1" t="s">
        <v>948</v>
      </c>
      <c r="V134" s="1" t="s">
        <v>19</v>
      </c>
      <c r="W134" s="1" t="s">
        <v>950</v>
      </c>
      <c r="X134" s="1" t="s">
        <v>120</v>
      </c>
      <c r="Y134" s="1">
        <v>100</v>
      </c>
      <c r="Z134" s="1">
        <v>100</v>
      </c>
      <c r="AA134" s="1">
        <v>0</v>
      </c>
      <c r="AC134" s="1">
        <v>0</v>
      </c>
    </row>
    <row r="135" spans="1:33" s="1" customFormat="1" x14ac:dyDescent="0.15">
      <c r="A135" s="1" t="s">
        <v>951</v>
      </c>
      <c r="B135" s="1">
        <v>-4.34</v>
      </c>
      <c r="C135" s="1">
        <v>2.545E-3</v>
      </c>
      <c r="D135" s="1">
        <v>-3.15</v>
      </c>
      <c r="E135" s="1">
        <v>1.1476999999999999E-2</v>
      </c>
      <c r="F135" s="1">
        <v>-3.66</v>
      </c>
      <c r="G135" s="1">
        <v>3.8149999999999998E-3</v>
      </c>
      <c r="H135" s="1" t="s">
        <v>952</v>
      </c>
      <c r="I135" s="1" t="s">
        <v>953</v>
      </c>
      <c r="J135" s="1" t="s">
        <v>26</v>
      </c>
      <c r="K135" s="1" t="s">
        <v>954</v>
      </c>
      <c r="L135" s="1" t="s">
        <v>120</v>
      </c>
      <c r="M135" s="1" t="s">
        <v>955</v>
      </c>
      <c r="N135" s="1" t="s">
        <v>7</v>
      </c>
      <c r="P135" s="1">
        <v>14766214</v>
      </c>
      <c r="Q135" s="1">
        <v>14808368</v>
      </c>
      <c r="R135" s="1">
        <v>100</v>
      </c>
      <c r="S135" s="1" t="s">
        <v>956</v>
      </c>
      <c r="T135" s="1">
        <v>12346</v>
      </c>
      <c r="U135" s="1" t="s">
        <v>954</v>
      </c>
      <c r="V135" s="1" t="s">
        <v>9</v>
      </c>
      <c r="W135" s="1" t="s">
        <v>957</v>
      </c>
      <c r="X135" s="1" t="s">
        <v>120</v>
      </c>
      <c r="Y135" s="1">
        <v>100</v>
      </c>
      <c r="Z135" s="1">
        <v>100</v>
      </c>
      <c r="AA135" s="1">
        <v>0</v>
      </c>
      <c r="AC135" s="1">
        <v>0</v>
      </c>
      <c r="AD135" s="1" t="s">
        <v>954</v>
      </c>
      <c r="AE135" s="1" t="s">
        <v>958</v>
      </c>
      <c r="AF135" s="1" t="s">
        <v>954</v>
      </c>
      <c r="AG135" s="1" t="s">
        <v>959</v>
      </c>
    </row>
    <row r="136" spans="1:33" s="1" customFormat="1" x14ac:dyDescent="0.15">
      <c r="A136" s="1" t="s">
        <v>960</v>
      </c>
      <c r="B136" s="1">
        <v>-5.29</v>
      </c>
      <c r="C136" s="1">
        <v>2.2100000000000001E-4</v>
      </c>
      <c r="D136" s="1">
        <v>-3.59</v>
      </c>
      <c r="E136" s="1">
        <v>3.5400000000000002E-3</v>
      </c>
      <c r="F136" s="1">
        <v>-2.5099999999999998</v>
      </c>
      <c r="G136" s="1">
        <v>1.2633E-2</v>
      </c>
      <c r="H136" s="1" t="s">
        <v>961</v>
      </c>
      <c r="I136" s="1" t="s">
        <v>962</v>
      </c>
      <c r="J136" s="1" t="s">
        <v>26</v>
      </c>
      <c r="K136" s="1" t="s">
        <v>963</v>
      </c>
      <c r="L136" s="1" t="s">
        <v>120</v>
      </c>
      <c r="M136" s="1" t="s">
        <v>964</v>
      </c>
      <c r="N136" s="1" t="s">
        <v>18</v>
      </c>
      <c r="P136" s="1">
        <v>34004779</v>
      </c>
      <c r="Q136" s="1">
        <v>34005511</v>
      </c>
      <c r="R136" s="1">
        <v>30</v>
      </c>
      <c r="U136" s="1" t="s">
        <v>963</v>
      </c>
      <c r="V136" s="1" t="s">
        <v>19</v>
      </c>
      <c r="W136" s="1" t="s">
        <v>965</v>
      </c>
      <c r="X136" s="1" t="s">
        <v>120</v>
      </c>
      <c r="Y136" s="1">
        <v>100</v>
      </c>
      <c r="Z136" s="1">
        <v>100</v>
      </c>
      <c r="AA136" s="1">
        <v>0</v>
      </c>
      <c r="AC136" s="1">
        <v>0</v>
      </c>
      <c r="AD136" s="1" t="s">
        <v>963</v>
      </c>
      <c r="AE136" s="1" t="s">
        <v>966</v>
      </c>
    </row>
    <row r="137" spans="1:33" s="1" customFormat="1" x14ac:dyDescent="0.15">
      <c r="A137" s="1" t="s">
        <v>967</v>
      </c>
      <c r="B137" s="1">
        <v>-5.01</v>
      </c>
      <c r="C137" s="1">
        <v>5.1200000000000004E-3</v>
      </c>
      <c r="D137" s="1">
        <v>-2.38</v>
      </c>
      <c r="E137" s="1">
        <v>8.2769999999999996E-3</v>
      </c>
      <c r="F137" s="1">
        <v>-2.52</v>
      </c>
      <c r="G137" s="1">
        <v>4.7302999999999998E-2</v>
      </c>
      <c r="H137" s="1" t="s">
        <v>968</v>
      </c>
      <c r="I137" s="1" t="s">
        <v>969</v>
      </c>
      <c r="J137" s="1" t="s">
        <v>26</v>
      </c>
      <c r="K137" s="1" t="s">
        <v>970</v>
      </c>
      <c r="L137" s="1" t="s">
        <v>120</v>
      </c>
      <c r="M137" s="1" t="s">
        <v>971</v>
      </c>
      <c r="N137" s="1" t="s">
        <v>29</v>
      </c>
      <c r="P137" s="1">
        <v>36564865</v>
      </c>
      <c r="Q137" s="1">
        <v>36572150</v>
      </c>
      <c r="R137" s="1">
        <v>148</v>
      </c>
      <c r="S137" s="1" t="s">
        <v>972</v>
      </c>
      <c r="T137" s="1">
        <v>12428</v>
      </c>
      <c r="U137" s="1" t="s">
        <v>970</v>
      </c>
      <c r="V137" s="1" t="s">
        <v>9</v>
      </c>
      <c r="W137" s="1" t="s">
        <v>973</v>
      </c>
      <c r="X137" s="1" t="s">
        <v>120</v>
      </c>
      <c r="Y137" s="1">
        <v>100</v>
      </c>
      <c r="Z137" s="1">
        <v>100</v>
      </c>
      <c r="AA137" s="1">
        <v>0</v>
      </c>
      <c r="AC137" s="1">
        <v>0</v>
      </c>
      <c r="AD137" s="1" t="s">
        <v>970</v>
      </c>
      <c r="AE137" s="1" t="s">
        <v>974</v>
      </c>
      <c r="AF137" s="1" t="s">
        <v>970</v>
      </c>
      <c r="AG137" s="1" t="s">
        <v>975</v>
      </c>
    </row>
    <row r="138" spans="1:33" s="1" customFormat="1" x14ac:dyDescent="0.15">
      <c r="A138" s="1" t="s">
        <v>976</v>
      </c>
      <c r="B138" s="1">
        <v>-2.82</v>
      </c>
      <c r="C138" s="1">
        <v>6.5110000000000003E-3</v>
      </c>
      <c r="D138" s="1">
        <v>-4.7300000000000004</v>
      </c>
      <c r="E138" s="1">
        <v>1.0495000000000001E-2</v>
      </c>
      <c r="F138" s="1">
        <v>-2.99</v>
      </c>
      <c r="G138" s="1">
        <v>4.4824000000000003E-2</v>
      </c>
      <c r="H138" s="1" t="s">
        <v>977</v>
      </c>
      <c r="I138" s="1" t="s">
        <v>978</v>
      </c>
      <c r="J138" s="1" t="s">
        <v>26</v>
      </c>
      <c r="K138" s="1" t="s">
        <v>979</v>
      </c>
      <c r="L138" s="1" t="s">
        <v>120</v>
      </c>
      <c r="M138" s="1" t="s">
        <v>980</v>
      </c>
      <c r="N138" s="1" t="s">
        <v>981</v>
      </c>
      <c r="P138" s="1">
        <v>86137940</v>
      </c>
      <c r="Q138" s="1">
        <v>86142702</v>
      </c>
      <c r="R138" s="1">
        <v>80</v>
      </c>
      <c r="S138" s="1" t="s">
        <v>982</v>
      </c>
      <c r="T138" s="1">
        <v>20091</v>
      </c>
      <c r="U138" s="1" t="s">
        <v>979</v>
      </c>
      <c r="V138" s="1" t="s">
        <v>9</v>
      </c>
      <c r="W138" s="1" t="s">
        <v>983</v>
      </c>
      <c r="X138" s="1" t="s">
        <v>120</v>
      </c>
      <c r="Y138" s="1">
        <v>100</v>
      </c>
      <c r="Z138" s="1">
        <v>100</v>
      </c>
      <c r="AA138" s="1">
        <v>0</v>
      </c>
      <c r="AC138" s="1">
        <v>0</v>
      </c>
      <c r="AD138" s="1" t="s">
        <v>979</v>
      </c>
      <c r="AE138" s="1" t="s">
        <v>984</v>
      </c>
      <c r="AF138" s="1" t="s">
        <v>979</v>
      </c>
      <c r="AG138" s="1" t="s">
        <v>985</v>
      </c>
    </row>
    <row r="139" spans="1:33" s="1" customFormat="1" x14ac:dyDescent="0.15">
      <c r="A139" s="1" t="s">
        <v>986</v>
      </c>
      <c r="B139" s="1">
        <v>-7.15</v>
      </c>
      <c r="C139" s="1">
        <v>2.8470000000000001E-3</v>
      </c>
      <c r="D139" s="1">
        <v>-13.27</v>
      </c>
      <c r="E139" s="1">
        <v>1.4189999999999999E-3</v>
      </c>
      <c r="F139" s="1">
        <v>-7.87</v>
      </c>
      <c r="G139" s="1">
        <v>9.6199999999999996E-4</v>
      </c>
      <c r="H139" s="1" t="s">
        <v>987</v>
      </c>
      <c r="I139" s="1" t="s">
        <v>988</v>
      </c>
      <c r="J139" s="1" t="s">
        <v>3</v>
      </c>
      <c r="K139" s="1" t="s">
        <v>989</v>
      </c>
      <c r="L139" s="1" t="s">
        <v>180</v>
      </c>
      <c r="M139" s="1" t="s">
        <v>990</v>
      </c>
      <c r="N139" s="1" t="s">
        <v>29</v>
      </c>
      <c r="P139" s="1">
        <v>11134097</v>
      </c>
      <c r="Q139" s="1">
        <v>11134182</v>
      </c>
      <c r="R139" s="1">
        <v>30</v>
      </c>
      <c r="S139" s="1" t="s">
        <v>991</v>
      </c>
      <c r="T139" s="1">
        <v>735261</v>
      </c>
      <c r="U139" s="1" t="s">
        <v>989</v>
      </c>
      <c r="V139" s="1" t="s">
        <v>9</v>
      </c>
      <c r="W139" s="1" t="s">
        <v>992</v>
      </c>
      <c r="X139" s="1" t="s">
        <v>180</v>
      </c>
      <c r="Y139" s="1">
        <v>100</v>
      </c>
      <c r="Z139" s="1">
        <v>100</v>
      </c>
      <c r="AA139" s="1">
        <v>0</v>
      </c>
      <c r="AC139" s="1">
        <v>0</v>
      </c>
    </row>
    <row r="140" spans="1:33" s="1" customFormat="1" x14ac:dyDescent="0.15">
      <c r="A140" s="1" t="s">
        <v>993</v>
      </c>
      <c r="B140" s="1">
        <v>-11.33</v>
      </c>
      <c r="C140" s="1">
        <v>8.34E-4</v>
      </c>
      <c r="D140" s="1">
        <v>-4.71</v>
      </c>
      <c r="E140" s="1">
        <v>2.7137000000000001E-2</v>
      </c>
      <c r="F140" s="1">
        <v>-3.87</v>
      </c>
      <c r="G140" s="1">
        <v>2.1679E-2</v>
      </c>
      <c r="J140" s="1" t="s">
        <v>3</v>
      </c>
      <c r="L140" s="1" t="s">
        <v>180</v>
      </c>
      <c r="M140" s="1" t="s">
        <v>994</v>
      </c>
      <c r="N140" s="1" t="s">
        <v>103</v>
      </c>
      <c r="P140" s="1">
        <v>78512349</v>
      </c>
      <c r="Q140" s="1">
        <v>78513396</v>
      </c>
      <c r="R140" s="1">
        <v>30</v>
      </c>
      <c r="U140" s="1" t="s">
        <v>995</v>
      </c>
      <c r="V140" s="1" t="s">
        <v>105</v>
      </c>
      <c r="W140" s="1" t="s">
        <v>106</v>
      </c>
      <c r="X140" s="1" t="s">
        <v>180</v>
      </c>
      <c r="Y140" s="1">
        <v>100</v>
      </c>
      <c r="Z140" s="1">
        <v>100</v>
      </c>
      <c r="AA140" s="1">
        <v>0</v>
      </c>
      <c r="AC140" s="1">
        <v>0</v>
      </c>
    </row>
    <row r="141" spans="1:33" s="1" customFormat="1" x14ac:dyDescent="0.15">
      <c r="A141" s="1" t="s">
        <v>996</v>
      </c>
      <c r="B141" s="1">
        <v>-13.82</v>
      </c>
      <c r="C141" s="1">
        <v>1.5E-5</v>
      </c>
      <c r="D141" s="1">
        <v>-11.55</v>
      </c>
      <c r="E141" s="1">
        <v>7.4700000000000005E-4</v>
      </c>
      <c r="F141" s="1">
        <v>-4.05</v>
      </c>
      <c r="G141" s="1">
        <v>2.0010000000000002E-3</v>
      </c>
      <c r="H141" s="1" t="s">
        <v>997</v>
      </c>
      <c r="I141" s="1" t="s">
        <v>998</v>
      </c>
      <c r="J141" s="1" t="s">
        <v>3</v>
      </c>
      <c r="K141" s="1" t="s">
        <v>999</v>
      </c>
      <c r="L141" s="1" t="s">
        <v>180</v>
      </c>
      <c r="M141" s="1" t="s">
        <v>1000</v>
      </c>
      <c r="N141" s="1" t="s">
        <v>103</v>
      </c>
      <c r="P141" s="1">
        <v>130766331</v>
      </c>
      <c r="Q141" s="1">
        <v>130766413</v>
      </c>
      <c r="R141" s="1">
        <v>30</v>
      </c>
      <c r="U141" s="1" t="s">
        <v>999</v>
      </c>
      <c r="V141" s="1" t="s">
        <v>19</v>
      </c>
      <c r="W141" s="1" t="s">
        <v>1001</v>
      </c>
      <c r="X141" s="1" t="s">
        <v>180</v>
      </c>
      <c r="Y141" s="1">
        <v>100</v>
      </c>
      <c r="Z141" s="1">
        <v>100</v>
      </c>
      <c r="AA141" s="1">
        <v>0</v>
      </c>
      <c r="AC141" s="1">
        <v>0</v>
      </c>
    </row>
    <row r="142" spans="1:33" s="1" customFormat="1" x14ac:dyDescent="0.15">
      <c r="A142" s="1" t="s">
        <v>1002</v>
      </c>
      <c r="B142" s="1">
        <v>-13.82</v>
      </c>
      <c r="C142" s="1">
        <v>1.5E-5</v>
      </c>
      <c r="D142" s="1">
        <v>-11.55</v>
      </c>
      <c r="E142" s="1">
        <v>7.4700000000000005E-4</v>
      </c>
      <c r="F142" s="1">
        <v>-4.05</v>
      </c>
      <c r="G142" s="1">
        <v>2.0010000000000002E-3</v>
      </c>
      <c r="H142" s="1" t="s">
        <v>1003</v>
      </c>
      <c r="I142" s="1" t="s">
        <v>1004</v>
      </c>
      <c r="J142" s="1" t="s">
        <v>3</v>
      </c>
      <c r="K142" s="1" t="s">
        <v>1005</v>
      </c>
      <c r="L142" s="1" t="s">
        <v>180</v>
      </c>
      <c r="M142" s="1" t="s">
        <v>1006</v>
      </c>
      <c r="N142" s="1" t="s">
        <v>103</v>
      </c>
      <c r="P142" s="1">
        <v>130775741</v>
      </c>
      <c r="Q142" s="1">
        <v>130775823</v>
      </c>
      <c r="R142" s="1">
        <v>30</v>
      </c>
      <c r="U142" s="1" t="s">
        <v>1005</v>
      </c>
      <c r="V142" s="1" t="s">
        <v>19</v>
      </c>
      <c r="W142" s="1" t="s">
        <v>1007</v>
      </c>
      <c r="X142" s="1" t="s">
        <v>180</v>
      </c>
      <c r="Y142" s="1">
        <v>100</v>
      </c>
      <c r="Z142" s="1">
        <v>100</v>
      </c>
      <c r="AA142" s="1">
        <v>0</v>
      </c>
      <c r="AC142" s="1">
        <v>0</v>
      </c>
    </row>
    <row r="143" spans="1:33" s="1" customFormat="1" x14ac:dyDescent="0.15">
      <c r="A143" s="1" t="s">
        <v>1008</v>
      </c>
      <c r="B143" s="1">
        <v>-8.15</v>
      </c>
      <c r="C143" s="1">
        <v>9.5399999999999999E-4</v>
      </c>
      <c r="D143" s="1">
        <v>-2.2400000000000002</v>
      </c>
      <c r="E143" s="1">
        <v>8.6060000000000008E-3</v>
      </c>
      <c r="F143" s="1">
        <v>-3.03</v>
      </c>
      <c r="G143" s="1">
        <v>4.5279999999999999E-3</v>
      </c>
      <c r="H143" s="1" t="s">
        <v>1009</v>
      </c>
      <c r="I143" s="1" t="s">
        <v>1010</v>
      </c>
      <c r="J143" s="1" t="s">
        <v>3</v>
      </c>
      <c r="K143" s="1" t="s">
        <v>1011</v>
      </c>
      <c r="L143" s="1" t="s">
        <v>180</v>
      </c>
      <c r="M143" s="1" t="s">
        <v>1012</v>
      </c>
      <c r="N143" s="1" t="s">
        <v>29</v>
      </c>
      <c r="P143" s="1">
        <v>136172394</v>
      </c>
      <c r="Q143" s="1">
        <v>136196057</v>
      </c>
      <c r="R143" s="1">
        <v>100</v>
      </c>
      <c r="S143" s="1" t="s">
        <v>1013</v>
      </c>
      <c r="T143" s="1">
        <v>242705</v>
      </c>
      <c r="U143" s="1" t="s">
        <v>1011</v>
      </c>
      <c r="V143" s="1" t="s">
        <v>9</v>
      </c>
      <c r="W143" s="1" t="s">
        <v>1014</v>
      </c>
      <c r="X143" s="1" t="s">
        <v>180</v>
      </c>
      <c r="Y143" s="1">
        <v>100</v>
      </c>
      <c r="Z143" s="1">
        <v>100</v>
      </c>
      <c r="AA143" s="1">
        <v>0</v>
      </c>
      <c r="AC143" s="1">
        <v>0</v>
      </c>
      <c r="AD143" s="1" t="s">
        <v>1011</v>
      </c>
      <c r="AE143" s="1" t="s">
        <v>1015</v>
      </c>
      <c r="AF143" s="1" t="s">
        <v>1011</v>
      </c>
      <c r="AG143" s="1" t="s">
        <v>1016</v>
      </c>
    </row>
    <row r="144" spans="1:33" s="1" customFormat="1" x14ac:dyDescent="0.15">
      <c r="A144" s="1" t="s">
        <v>1017</v>
      </c>
      <c r="B144" s="1">
        <v>-10.7</v>
      </c>
      <c r="C144" s="1">
        <v>2.4399999999999999E-4</v>
      </c>
      <c r="D144" s="1">
        <v>-17.87</v>
      </c>
      <c r="E144" s="1">
        <v>4.9600000000000002E-4</v>
      </c>
      <c r="F144" s="1">
        <v>-8.7899999999999991</v>
      </c>
      <c r="G144" s="1">
        <v>3.1689999999999999E-3</v>
      </c>
      <c r="H144" s="1" t="s">
        <v>1018</v>
      </c>
      <c r="I144" s="1" t="s">
        <v>1019</v>
      </c>
      <c r="J144" s="1" t="s">
        <v>26</v>
      </c>
      <c r="K144" s="1" t="s">
        <v>1020</v>
      </c>
      <c r="L144" s="1" t="s">
        <v>180</v>
      </c>
      <c r="M144" s="1" t="s">
        <v>1021</v>
      </c>
      <c r="N144" s="1" t="s">
        <v>29</v>
      </c>
      <c r="P144" s="1">
        <v>13482755</v>
      </c>
      <c r="Q144" s="1">
        <v>13483192</v>
      </c>
      <c r="R144" s="1">
        <v>30</v>
      </c>
      <c r="U144" s="1" t="s">
        <v>1020</v>
      </c>
      <c r="V144" s="1" t="s">
        <v>19</v>
      </c>
      <c r="W144" s="1" t="s">
        <v>1022</v>
      </c>
      <c r="X144" s="1" t="s">
        <v>180</v>
      </c>
      <c r="Y144" s="1">
        <v>100</v>
      </c>
      <c r="Z144" s="1">
        <v>100</v>
      </c>
      <c r="AA144" s="1">
        <v>0</v>
      </c>
      <c r="AC144" s="1">
        <v>0</v>
      </c>
    </row>
    <row r="145" spans="1:33" s="1" customFormat="1" x14ac:dyDescent="0.15">
      <c r="A145" s="1" t="s">
        <v>1023</v>
      </c>
      <c r="B145" s="1">
        <v>-4.04</v>
      </c>
      <c r="C145" s="1">
        <v>2.6830000000000001E-3</v>
      </c>
      <c r="D145" s="1">
        <v>-2.56</v>
      </c>
      <c r="E145" s="1">
        <v>8.3140000000000002E-3</v>
      </c>
      <c r="F145" s="1">
        <v>-3.04</v>
      </c>
      <c r="G145" s="1">
        <v>2.5604999999999999E-2</v>
      </c>
      <c r="H145" s="1" t="s">
        <v>1024</v>
      </c>
      <c r="I145" s="1" t="s">
        <v>1025</v>
      </c>
      <c r="J145" s="1" t="s">
        <v>26</v>
      </c>
      <c r="K145" s="1" t="s">
        <v>1026</v>
      </c>
      <c r="L145" s="1" t="s">
        <v>180</v>
      </c>
      <c r="M145" s="1" t="s">
        <v>1027</v>
      </c>
      <c r="N145" s="1" t="s">
        <v>7</v>
      </c>
      <c r="P145" s="1">
        <v>40936398</v>
      </c>
      <c r="Q145" s="1">
        <v>40948294</v>
      </c>
      <c r="R145" s="1">
        <v>73</v>
      </c>
      <c r="S145" s="1" t="s">
        <v>1028</v>
      </c>
      <c r="T145" s="1">
        <v>12017</v>
      </c>
      <c r="U145" s="1" t="s">
        <v>1026</v>
      </c>
      <c r="V145" s="1" t="s">
        <v>9</v>
      </c>
      <c r="W145" s="1" t="s">
        <v>1029</v>
      </c>
      <c r="X145" s="1" t="s">
        <v>180</v>
      </c>
      <c r="Y145" s="1">
        <v>100</v>
      </c>
      <c r="Z145" s="1">
        <v>100</v>
      </c>
      <c r="AA145" s="1">
        <v>0</v>
      </c>
      <c r="AC145" s="1">
        <v>0</v>
      </c>
      <c r="AD145" s="1" t="s">
        <v>1026</v>
      </c>
      <c r="AE145" s="1" t="s">
        <v>1030</v>
      </c>
      <c r="AF145" s="1" t="s">
        <v>1026</v>
      </c>
      <c r="AG145" s="1" t="s">
        <v>1031</v>
      </c>
    </row>
    <row r="146" spans="1:33" s="1" customFormat="1" x14ac:dyDescent="0.15">
      <c r="A146" s="1" t="s">
        <v>1032</v>
      </c>
      <c r="B146" s="1">
        <v>-20.54</v>
      </c>
      <c r="C146" s="1">
        <v>1.8E-5</v>
      </c>
      <c r="D146" s="1">
        <v>-16.03</v>
      </c>
      <c r="E146" s="1">
        <v>3.5750000000000001E-3</v>
      </c>
      <c r="F146" s="1">
        <v>-8.8000000000000007</v>
      </c>
      <c r="G146" s="1">
        <v>8.9779999999999999E-3</v>
      </c>
      <c r="H146" s="1" t="s">
        <v>1033</v>
      </c>
      <c r="I146" s="1" t="s">
        <v>1034</v>
      </c>
      <c r="J146" s="1" t="s">
        <v>26</v>
      </c>
      <c r="K146" s="1" t="s">
        <v>1035</v>
      </c>
      <c r="L146" s="1" t="s">
        <v>180</v>
      </c>
      <c r="M146" s="1" t="s">
        <v>1036</v>
      </c>
      <c r="N146" s="1" t="s">
        <v>29</v>
      </c>
      <c r="P146" s="1">
        <v>62505984</v>
      </c>
      <c r="Q146" s="1">
        <v>62520063</v>
      </c>
      <c r="R146" s="1">
        <v>150</v>
      </c>
      <c r="S146" s="1" t="s">
        <v>1037</v>
      </c>
      <c r="T146" s="1">
        <v>17025</v>
      </c>
      <c r="U146" s="1" t="s">
        <v>1035</v>
      </c>
      <c r="V146" s="1" t="s">
        <v>9</v>
      </c>
      <c r="W146" s="1" t="s">
        <v>1038</v>
      </c>
      <c r="X146" s="1" t="s">
        <v>180</v>
      </c>
      <c r="Y146" s="1">
        <v>100</v>
      </c>
      <c r="Z146" s="1">
        <v>100</v>
      </c>
      <c r="AA146" s="1">
        <v>0</v>
      </c>
      <c r="AC146" s="1">
        <v>0</v>
      </c>
      <c r="AD146" s="1" t="s">
        <v>1035</v>
      </c>
      <c r="AE146" s="1" t="s">
        <v>1039</v>
      </c>
      <c r="AF146" s="1" t="s">
        <v>1035</v>
      </c>
      <c r="AG146" s="1" t="s">
        <v>1040</v>
      </c>
    </row>
    <row r="147" spans="1:33" s="1" customFormat="1" x14ac:dyDescent="0.15">
      <c r="A147" s="1" t="s">
        <v>1041</v>
      </c>
      <c r="B147" s="1">
        <v>-2.0299999999999998</v>
      </c>
      <c r="C147" s="1">
        <v>1.5886000000000001E-2</v>
      </c>
      <c r="D147" s="1">
        <v>-2.25</v>
      </c>
      <c r="E147" s="1">
        <v>1.6999999999999999E-3</v>
      </c>
      <c r="F147" s="1">
        <v>-2.1</v>
      </c>
      <c r="G147" s="1">
        <v>6.4799999999999996E-3</v>
      </c>
      <c r="H147" s="1" t="s">
        <v>1042</v>
      </c>
      <c r="I147" s="1" t="s">
        <v>1043</v>
      </c>
      <c r="J147" s="1" t="s">
        <v>26</v>
      </c>
      <c r="K147" s="1" t="s">
        <v>1044</v>
      </c>
      <c r="L147" s="1" t="s">
        <v>180</v>
      </c>
      <c r="M147" s="1" t="s">
        <v>1045</v>
      </c>
      <c r="N147" s="1" t="s">
        <v>103</v>
      </c>
      <c r="P147" s="1">
        <v>109402280</v>
      </c>
      <c r="Q147" s="1">
        <v>109406316</v>
      </c>
      <c r="R147" s="1">
        <v>261</v>
      </c>
      <c r="U147" s="1" t="s">
        <v>1044</v>
      </c>
      <c r="V147" s="1" t="s">
        <v>19</v>
      </c>
      <c r="W147" s="1" t="s">
        <v>1046</v>
      </c>
      <c r="X147" s="1" t="s">
        <v>180</v>
      </c>
      <c r="Y147" s="1">
        <v>100</v>
      </c>
      <c r="Z147" s="1">
        <v>100</v>
      </c>
      <c r="AA147" s="1">
        <v>0</v>
      </c>
      <c r="AC147" s="1">
        <v>0</v>
      </c>
    </row>
    <row r="148" spans="1:33" s="1" customFormat="1" x14ac:dyDescent="0.15">
      <c r="A148" s="1" t="s">
        <v>1047</v>
      </c>
      <c r="B148" s="1">
        <v>-4.24</v>
      </c>
      <c r="C148" s="4">
        <v>2.84E-7</v>
      </c>
      <c r="D148" s="1">
        <v>-2.82</v>
      </c>
      <c r="E148" s="1">
        <v>1.9599999999999999E-4</v>
      </c>
      <c r="F148" s="1">
        <v>-2.68</v>
      </c>
      <c r="G148" s="1">
        <v>2.1710000000000002E-3</v>
      </c>
      <c r="H148" s="1" t="s">
        <v>1048</v>
      </c>
      <c r="I148" s="1" t="s">
        <v>1049</v>
      </c>
      <c r="J148" s="1" t="s">
        <v>26</v>
      </c>
      <c r="K148" s="1" t="s">
        <v>1050</v>
      </c>
      <c r="L148" s="1" t="s">
        <v>180</v>
      </c>
      <c r="M148" s="1" t="s">
        <v>1051</v>
      </c>
      <c r="N148" s="1" t="s">
        <v>29</v>
      </c>
      <c r="P148" s="1">
        <v>109451098</v>
      </c>
      <c r="Q148" s="1">
        <v>109484728</v>
      </c>
      <c r="R148" s="1">
        <v>160</v>
      </c>
      <c r="S148" s="1" t="s">
        <v>1052</v>
      </c>
      <c r="T148" s="1">
        <v>29864</v>
      </c>
      <c r="U148" s="1" t="s">
        <v>1050</v>
      </c>
      <c r="V148" s="1" t="s">
        <v>9</v>
      </c>
      <c r="W148" s="1" t="s">
        <v>1053</v>
      </c>
      <c r="X148" s="1" t="s">
        <v>180</v>
      </c>
      <c r="Y148" s="1">
        <v>100</v>
      </c>
      <c r="Z148" s="1">
        <v>100</v>
      </c>
      <c r="AA148" s="1">
        <v>0</v>
      </c>
      <c r="AC148" s="1">
        <v>0</v>
      </c>
      <c r="AD148" s="1" t="s">
        <v>1050</v>
      </c>
      <c r="AE148" s="1" t="s">
        <v>1054</v>
      </c>
      <c r="AF148" s="1" t="s">
        <v>1050</v>
      </c>
      <c r="AG148" s="1" t="s">
        <v>1055</v>
      </c>
    </row>
    <row r="149" spans="1:33" s="1" customFormat="1" x14ac:dyDescent="0.15">
      <c r="A149" s="1" t="s">
        <v>1056</v>
      </c>
      <c r="B149" s="1">
        <v>-5.32</v>
      </c>
      <c r="C149" s="1">
        <v>5.8200000000000005E-4</v>
      </c>
      <c r="D149" s="1">
        <v>-10.59</v>
      </c>
      <c r="E149" s="1">
        <v>6.2000000000000003E-5</v>
      </c>
      <c r="F149" s="1">
        <v>-5.84</v>
      </c>
      <c r="G149" s="1">
        <v>4.3099999999999996E-3</v>
      </c>
      <c r="H149" s="1" t="s">
        <v>1057</v>
      </c>
      <c r="I149" s="1" t="s">
        <v>1058</v>
      </c>
      <c r="J149" s="1" t="s">
        <v>3</v>
      </c>
      <c r="K149" s="1" t="s">
        <v>1059</v>
      </c>
      <c r="L149" s="1" t="s">
        <v>276</v>
      </c>
      <c r="M149" s="1" t="s">
        <v>1060</v>
      </c>
      <c r="N149" s="1" t="s">
        <v>18</v>
      </c>
      <c r="P149" s="1">
        <v>3236389</v>
      </c>
      <c r="Q149" s="1">
        <v>3236907</v>
      </c>
      <c r="R149" s="1">
        <v>30</v>
      </c>
      <c r="U149" s="1" t="s">
        <v>1059</v>
      </c>
      <c r="V149" s="1" t="s">
        <v>19</v>
      </c>
      <c r="W149" s="1" t="s">
        <v>1061</v>
      </c>
      <c r="X149" s="1" t="s">
        <v>276</v>
      </c>
      <c r="Y149" s="1">
        <v>100</v>
      </c>
      <c r="Z149" s="1">
        <v>100</v>
      </c>
      <c r="AA149" s="1">
        <v>0</v>
      </c>
      <c r="AC149" s="1">
        <v>0</v>
      </c>
    </row>
    <row r="150" spans="1:33" s="1" customFormat="1" x14ac:dyDescent="0.15">
      <c r="A150" s="1" t="s">
        <v>1062</v>
      </c>
      <c r="B150" s="1">
        <v>-3.83</v>
      </c>
      <c r="C150" s="1">
        <v>1.8332000000000001E-2</v>
      </c>
      <c r="D150" s="1">
        <v>-3.14</v>
      </c>
      <c r="E150" s="1">
        <v>1.8500000000000001E-3</v>
      </c>
      <c r="F150" s="1">
        <v>-4.66</v>
      </c>
      <c r="G150" s="1">
        <v>8.9280000000000002E-3</v>
      </c>
      <c r="H150" s="1" t="s">
        <v>1063</v>
      </c>
      <c r="I150" s="1" t="s">
        <v>1064</v>
      </c>
      <c r="J150" s="1" t="s">
        <v>3</v>
      </c>
      <c r="K150" s="1" t="s">
        <v>1065</v>
      </c>
      <c r="L150" s="1" t="s">
        <v>276</v>
      </c>
      <c r="M150" s="1" t="s">
        <v>1066</v>
      </c>
      <c r="N150" s="1" t="s">
        <v>7</v>
      </c>
      <c r="P150" s="1">
        <v>15619064</v>
      </c>
      <c r="Q150" s="1">
        <v>15623864</v>
      </c>
      <c r="R150" s="1">
        <v>90</v>
      </c>
      <c r="S150" s="1" t="s">
        <v>1067</v>
      </c>
      <c r="T150" s="1">
        <v>360220</v>
      </c>
      <c r="U150" s="1" t="s">
        <v>1065</v>
      </c>
      <c r="V150" s="1" t="s">
        <v>9</v>
      </c>
      <c r="W150" s="1" t="s">
        <v>1068</v>
      </c>
      <c r="X150" s="1" t="s">
        <v>276</v>
      </c>
      <c r="Y150" s="1">
        <v>100</v>
      </c>
      <c r="Z150" s="1">
        <v>100</v>
      </c>
      <c r="AA150" s="1">
        <v>0</v>
      </c>
      <c r="AC150" s="1">
        <v>0</v>
      </c>
      <c r="AD150" s="1" t="s">
        <v>1065</v>
      </c>
      <c r="AE150" s="1" t="s">
        <v>1069</v>
      </c>
      <c r="AF150" s="1" t="s">
        <v>1065</v>
      </c>
      <c r="AG150" s="1" t="s">
        <v>1070</v>
      </c>
    </row>
    <row r="151" spans="1:33" s="1" customFormat="1" x14ac:dyDescent="0.15">
      <c r="A151" s="1" t="s">
        <v>1071</v>
      </c>
      <c r="B151" s="1">
        <v>-8.2200000000000006</v>
      </c>
      <c r="C151" s="1">
        <v>2.5990000000000002E-3</v>
      </c>
      <c r="D151" s="1">
        <v>-12.89</v>
      </c>
      <c r="E151" s="1">
        <v>2.5790000000000001E-3</v>
      </c>
      <c r="F151" s="1">
        <v>-5.96</v>
      </c>
      <c r="G151" s="1">
        <v>2.3379999999999998E-3</v>
      </c>
      <c r="H151" s="1" t="s">
        <v>873</v>
      </c>
      <c r="I151" s="1" t="s">
        <v>874</v>
      </c>
      <c r="J151" s="1" t="s">
        <v>3</v>
      </c>
      <c r="K151" s="1" t="s">
        <v>1072</v>
      </c>
      <c r="L151" s="1" t="s">
        <v>276</v>
      </c>
      <c r="M151" s="1" t="s">
        <v>1073</v>
      </c>
      <c r="N151" s="1" t="s">
        <v>29</v>
      </c>
      <c r="P151" s="1">
        <v>24257528</v>
      </c>
      <c r="Q151" s="1">
        <v>24257612</v>
      </c>
      <c r="R151" s="1">
        <v>30</v>
      </c>
      <c r="S151" s="1" t="s">
        <v>877</v>
      </c>
      <c r="T151" s="1">
        <v>735274</v>
      </c>
      <c r="U151" s="1" t="s">
        <v>1072</v>
      </c>
      <c r="V151" s="1" t="s">
        <v>227</v>
      </c>
      <c r="W151" s="1" t="s">
        <v>878</v>
      </c>
      <c r="X151" s="1" t="s">
        <v>276</v>
      </c>
      <c r="Y151" s="1">
        <v>100</v>
      </c>
      <c r="Z151" s="1">
        <v>100</v>
      </c>
      <c r="AA151" s="1">
        <v>0</v>
      </c>
      <c r="AC151" s="1">
        <v>0</v>
      </c>
    </row>
    <row r="152" spans="1:33" s="1" customFormat="1" x14ac:dyDescent="0.15">
      <c r="A152" s="1" t="s">
        <v>1074</v>
      </c>
      <c r="B152" s="1">
        <v>-3.75</v>
      </c>
      <c r="C152" s="1">
        <v>3.1066E-2</v>
      </c>
      <c r="D152" s="1">
        <v>-4.09</v>
      </c>
      <c r="E152" s="1">
        <v>1.0274E-2</v>
      </c>
      <c r="F152" s="1">
        <v>-2.09</v>
      </c>
      <c r="G152" s="1">
        <v>1.7047E-2</v>
      </c>
      <c r="H152" s="1" t="s">
        <v>1075</v>
      </c>
      <c r="I152" s="1" t="s">
        <v>1076</v>
      </c>
      <c r="J152" s="1" t="s">
        <v>3</v>
      </c>
      <c r="K152" s="1" t="s">
        <v>1077</v>
      </c>
      <c r="L152" s="1" t="s">
        <v>276</v>
      </c>
      <c r="M152" s="1" t="s">
        <v>1078</v>
      </c>
      <c r="N152" s="1" t="s">
        <v>18</v>
      </c>
      <c r="P152" s="1">
        <v>33075995</v>
      </c>
      <c r="Q152" s="1">
        <v>33076411</v>
      </c>
      <c r="R152" s="1">
        <v>30</v>
      </c>
      <c r="U152" s="1" t="s">
        <v>1077</v>
      </c>
      <c r="V152" s="1" t="s">
        <v>19</v>
      </c>
      <c r="W152" s="1" t="s">
        <v>1079</v>
      </c>
      <c r="X152" s="1" t="s">
        <v>276</v>
      </c>
      <c r="Y152" s="1">
        <v>100</v>
      </c>
      <c r="Z152" s="1">
        <v>100</v>
      </c>
      <c r="AA152" s="1">
        <v>0</v>
      </c>
      <c r="AC152" s="1">
        <v>0</v>
      </c>
    </row>
    <row r="153" spans="1:33" s="1" customFormat="1" x14ac:dyDescent="0.15">
      <c r="A153" s="1" t="s">
        <v>1080</v>
      </c>
      <c r="B153" s="1">
        <v>-3.84</v>
      </c>
      <c r="C153" s="1">
        <v>8.2100000000000001E-4</v>
      </c>
      <c r="D153" s="1">
        <v>-3.88</v>
      </c>
      <c r="E153" s="1">
        <v>5.9000000000000003E-4</v>
      </c>
      <c r="F153" s="1">
        <v>-2.84</v>
      </c>
      <c r="G153" s="1">
        <v>1.0644000000000001E-2</v>
      </c>
      <c r="H153" s="1" t="s">
        <v>1081</v>
      </c>
      <c r="I153" s="1" t="s">
        <v>1082</v>
      </c>
      <c r="J153" s="1" t="s">
        <v>3</v>
      </c>
      <c r="K153" s="1" t="s">
        <v>1083</v>
      </c>
      <c r="L153" s="1" t="s">
        <v>276</v>
      </c>
      <c r="M153" s="1" t="s">
        <v>1084</v>
      </c>
      <c r="N153" s="1" t="s">
        <v>29</v>
      </c>
      <c r="P153" s="1">
        <v>114380607</v>
      </c>
      <c r="Q153" s="1">
        <v>114421168</v>
      </c>
      <c r="R153" s="1">
        <v>315</v>
      </c>
      <c r="S153" s="1" t="s">
        <v>1085</v>
      </c>
      <c r="T153" s="1">
        <v>117146</v>
      </c>
      <c r="U153" s="1" t="s">
        <v>1083</v>
      </c>
      <c r="V153" s="1" t="s">
        <v>9</v>
      </c>
      <c r="W153" s="1" t="s">
        <v>1086</v>
      </c>
      <c r="X153" s="1" t="s">
        <v>276</v>
      </c>
      <c r="Y153" s="1">
        <v>100</v>
      </c>
      <c r="Z153" s="1">
        <v>100</v>
      </c>
      <c r="AA153" s="1">
        <v>0</v>
      </c>
      <c r="AC153" s="1">
        <v>0</v>
      </c>
      <c r="AD153" s="1" t="s">
        <v>1083</v>
      </c>
      <c r="AE153" s="1" t="s">
        <v>1087</v>
      </c>
      <c r="AF153" s="1" t="s">
        <v>1083</v>
      </c>
      <c r="AG153" s="1" t="s">
        <v>1088</v>
      </c>
    </row>
    <row r="154" spans="1:33" s="1" customFormat="1" x14ac:dyDescent="0.15">
      <c r="A154" s="1" t="s">
        <v>1089</v>
      </c>
      <c r="B154" s="1">
        <v>-5.87</v>
      </c>
      <c r="C154" s="1">
        <v>8.8190000000000004E-3</v>
      </c>
      <c r="D154" s="1">
        <v>-4.1399999999999997</v>
      </c>
      <c r="E154" s="1">
        <v>2.4090000000000001E-3</v>
      </c>
      <c r="F154" s="1">
        <v>-6.42</v>
      </c>
      <c r="G154" s="1">
        <v>1.2949999999999999E-3</v>
      </c>
      <c r="H154" s="1" t="s">
        <v>1090</v>
      </c>
      <c r="I154" s="1" t="s">
        <v>1091</v>
      </c>
      <c r="J154" s="1" t="s">
        <v>26</v>
      </c>
      <c r="K154" s="1" t="s">
        <v>1092</v>
      </c>
      <c r="L154" s="1" t="s">
        <v>276</v>
      </c>
      <c r="M154" s="1" t="s">
        <v>1093</v>
      </c>
      <c r="N154" s="1" t="s">
        <v>29</v>
      </c>
      <c r="P154" s="1">
        <v>14910122</v>
      </c>
      <c r="Q154" s="1">
        <v>14914899</v>
      </c>
      <c r="R154" s="1">
        <v>70</v>
      </c>
      <c r="S154" s="1" t="s">
        <v>1094</v>
      </c>
      <c r="T154" s="1">
        <v>381714</v>
      </c>
      <c r="U154" s="1" t="s">
        <v>1092</v>
      </c>
      <c r="V154" s="1" t="s">
        <v>9</v>
      </c>
      <c r="W154" s="1" t="s">
        <v>1095</v>
      </c>
      <c r="X154" s="1" t="s">
        <v>276</v>
      </c>
      <c r="Y154" s="1">
        <v>100</v>
      </c>
      <c r="Z154" s="1">
        <v>100</v>
      </c>
      <c r="AA154" s="1">
        <v>0</v>
      </c>
      <c r="AC154" s="1">
        <v>0</v>
      </c>
      <c r="AD154" s="1" t="s">
        <v>1092</v>
      </c>
      <c r="AE154" s="1" t="s">
        <v>1096</v>
      </c>
      <c r="AF154" s="1" t="s">
        <v>1092</v>
      </c>
      <c r="AG154" s="1" t="s">
        <v>1097</v>
      </c>
    </row>
    <row r="155" spans="1:33" s="1" customFormat="1" x14ac:dyDescent="0.15">
      <c r="A155" s="1" t="s">
        <v>1098</v>
      </c>
      <c r="B155" s="1">
        <v>-5.33</v>
      </c>
      <c r="C155" s="1">
        <v>1.1655E-2</v>
      </c>
      <c r="D155" s="1">
        <v>-4.55</v>
      </c>
      <c r="E155" s="1">
        <v>2.4260000000000002E-3</v>
      </c>
      <c r="F155" s="1">
        <v>-6.32</v>
      </c>
      <c r="G155" s="1">
        <v>2.7320000000000001E-3</v>
      </c>
      <c r="H155" s="1" t="s">
        <v>1099</v>
      </c>
      <c r="I155" s="1" t="s">
        <v>1100</v>
      </c>
      <c r="J155" s="1" t="s">
        <v>26</v>
      </c>
      <c r="K155" s="1" t="s">
        <v>1101</v>
      </c>
      <c r="L155" s="1" t="s">
        <v>276</v>
      </c>
      <c r="M155" s="1" t="s">
        <v>1102</v>
      </c>
      <c r="N155" s="1" t="s">
        <v>7</v>
      </c>
      <c r="P155" s="1">
        <v>14933221</v>
      </c>
      <c r="Q155" s="1">
        <v>14938475</v>
      </c>
      <c r="R155" s="1">
        <v>70</v>
      </c>
      <c r="S155" s="1" t="s">
        <v>1094</v>
      </c>
      <c r="T155" s="1">
        <v>624245</v>
      </c>
      <c r="U155" s="1" t="s">
        <v>1101</v>
      </c>
      <c r="V155" s="1" t="s">
        <v>9</v>
      </c>
      <c r="W155" s="1" t="s">
        <v>1103</v>
      </c>
      <c r="X155" s="1" t="s">
        <v>276</v>
      </c>
      <c r="Y155" s="1">
        <v>100</v>
      </c>
      <c r="Z155" s="1">
        <v>100</v>
      </c>
      <c r="AA155" s="1">
        <v>0</v>
      </c>
      <c r="AC155" s="1">
        <v>0</v>
      </c>
      <c r="AD155" s="1" t="s">
        <v>1101</v>
      </c>
      <c r="AE155" s="1" t="s">
        <v>1096</v>
      </c>
      <c r="AF155" s="1" t="s">
        <v>1101</v>
      </c>
      <c r="AG155" s="1" t="s">
        <v>1097</v>
      </c>
    </row>
    <row r="156" spans="1:33" s="1" customFormat="1" x14ac:dyDescent="0.15">
      <c r="A156" s="1" t="s">
        <v>1104</v>
      </c>
      <c r="B156" s="1">
        <v>-4.93</v>
      </c>
      <c r="C156" s="1">
        <v>1.1249E-2</v>
      </c>
      <c r="D156" s="1">
        <v>-3.97</v>
      </c>
      <c r="E156" s="1">
        <v>9.2549999999999993E-3</v>
      </c>
      <c r="F156" s="1">
        <v>-5.81</v>
      </c>
      <c r="G156" s="1">
        <v>2.2539999999999999E-3</v>
      </c>
      <c r="H156" s="1" t="s">
        <v>1105</v>
      </c>
      <c r="I156" s="1" t="s">
        <v>1106</v>
      </c>
      <c r="J156" s="1" t="s">
        <v>26</v>
      </c>
      <c r="K156" s="1" t="s">
        <v>1107</v>
      </c>
      <c r="L156" s="1" t="s">
        <v>276</v>
      </c>
      <c r="M156" s="1" t="s">
        <v>1108</v>
      </c>
      <c r="N156" s="1" t="s">
        <v>7</v>
      </c>
      <c r="P156" s="1">
        <v>15028950</v>
      </c>
      <c r="Q156" s="1">
        <v>15033007</v>
      </c>
      <c r="R156" s="1">
        <v>50</v>
      </c>
      <c r="S156" s="1" t="s">
        <v>1067</v>
      </c>
      <c r="T156" s="1">
        <v>66773</v>
      </c>
      <c r="U156" s="1" t="s">
        <v>1107</v>
      </c>
      <c r="V156" s="1" t="s">
        <v>9</v>
      </c>
      <c r="W156" s="1" t="s">
        <v>1109</v>
      </c>
      <c r="X156" s="1" t="s">
        <v>276</v>
      </c>
      <c r="Y156" s="1">
        <v>100</v>
      </c>
      <c r="Z156" s="1">
        <v>100</v>
      </c>
      <c r="AA156" s="1">
        <v>0</v>
      </c>
      <c r="AC156" s="1">
        <v>0</v>
      </c>
      <c r="AD156" s="1" t="s">
        <v>1107</v>
      </c>
      <c r="AE156" s="1" t="s">
        <v>1096</v>
      </c>
      <c r="AF156" s="1" t="s">
        <v>1107</v>
      </c>
      <c r="AG156" s="1" t="s">
        <v>1097</v>
      </c>
    </row>
    <row r="157" spans="1:33" s="1" customFormat="1" x14ac:dyDescent="0.15">
      <c r="A157" s="1" t="s">
        <v>1110</v>
      </c>
      <c r="B157" s="1">
        <v>-6.45</v>
      </c>
      <c r="C157" s="1">
        <v>1.702E-3</v>
      </c>
      <c r="D157" s="1">
        <v>-3.69</v>
      </c>
      <c r="E157" s="1">
        <v>4.3870000000000003E-3</v>
      </c>
      <c r="F157" s="1">
        <v>-5.98</v>
      </c>
      <c r="G157" s="1">
        <v>1.1691E-2</v>
      </c>
      <c r="J157" s="1" t="s">
        <v>26</v>
      </c>
      <c r="L157" s="1" t="s">
        <v>276</v>
      </c>
      <c r="M157" s="1" t="s">
        <v>1111</v>
      </c>
      <c r="N157" s="1" t="s">
        <v>103</v>
      </c>
      <c r="P157" s="1">
        <v>15616247</v>
      </c>
      <c r="Q157" s="1">
        <v>15618061</v>
      </c>
      <c r="R157" s="1">
        <v>30</v>
      </c>
      <c r="U157" s="1" t="s">
        <v>1112</v>
      </c>
      <c r="V157" s="1" t="s">
        <v>186</v>
      </c>
      <c r="W157" s="1" t="s">
        <v>187</v>
      </c>
      <c r="X157" s="1" t="s">
        <v>276</v>
      </c>
      <c r="Y157" s="1">
        <v>100</v>
      </c>
      <c r="Z157" s="1">
        <v>100</v>
      </c>
      <c r="AA157" s="1">
        <v>0</v>
      </c>
      <c r="AC157" s="1">
        <v>0</v>
      </c>
    </row>
    <row r="158" spans="1:33" s="1" customFormat="1" x14ac:dyDescent="0.15">
      <c r="A158" s="1" t="s">
        <v>1113</v>
      </c>
      <c r="B158" s="1">
        <v>-4.7300000000000004</v>
      </c>
      <c r="C158" s="1">
        <v>1.3051999999999999E-2</v>
      </c>
      <c r="D158" s="1">
        <v>-3.11</v>
      </c>
      <c r="E158" s="1">
        <v>5.0559999999999997E-3</v>
      </c>
      <c r="F158" s="1">
        <v>-6.6</v>
      </c>
      <c r="G158" s="1">
        <v>1.0429000000000001E-2</v>
      </c>
      <c r="H158" s="1" t="s">
        <v>1114</v>
      </c>
      <c r="I158" s="1" t="s">
        <v>1115</v>
      </c>
      <c r="J158" s="1" t="s">
        <v>26</v>
      </c>
      <c r="K158" s="1" t="s">
        <v>1116</v>
      </c>
      <c r="L158" s="1" t="s">
        <v>276</v>
      </c>
      <c r="M158" s="1" t="s">
        <v>1117</v>
      </c>
      <c r="N158" s="1" t="s">
        <v>29</v>
      </c>
      <c r="P158" s="1">
        <v>15652286</v>
      </c>
      <c r="Q158" s="1">
        <v>15657059</v>
      </c>
      <c r="R158" s="1">
        <v>60</v>
      </c>
      <c r="S158" s="1" t="s">
        <v>1067</v>
      </c>
      <c r="T158" s="1">
        <v>381715</v>
      </c>
      <c r="U158" s="1" t="s">
        <v>1116</v>
      </c>
      <c r="V158" s="1" t="s">
        <v>9</v>
      </c>
      <c r="W158" s="1" t="s">
        <v>1118</v>
      </c>
      <c r="X158" s="1" t="s">
        <v>276</v>
      </c>
      <c r="Y158" s="1">
        <v>100</v>
      </c>
      <c r="Z158" s="1">
        <v>100</v>
      </c>
      <c r="AA158" s="1">
        <v>0</v>
      </c>
      <c r="AC158" s="1">
        <v>0</v>
      </c>
      <c r="AD158" s="1" t="s">
        <v>1116</v>
      </c>
      <c r="AE158" s="1" t="s">
        <v>1119</v>
      </c>
      <c r="AF158" s="1" t="s">
        <v>1116</v>
      </c>
      <c r="AG158" s="1" t="s">
        <v>1120</v>
      </c>
    </row>
    <row r="159" spans="1:33" s="1" customFormat="1" x14ac:dyDescent="0.15">
      <c r="A159" s="1" t="s">
        <v>1121</v>
      </c>
      <c r="B159" s="1">
        <v>-5.33</v>
      </c>
      <c r="C159" s="1">
        <v>1.454E-3</v>
      </c>
      <c r="D159" s="1">
        <v>-2.67</v>
      </c>
      <c r="E159" s="1">
        <v>3.3519999999999999E-3</v>
      </c>
      <c r="F159" s="1">
        <v>-2.5</v>
      </c>
      <c r="G159" s="1">
        <v>8.7510000000000001E-3</v>
      </c>
      <c r="H159" s="1" t="s">
        <v>1122</v>
      </c>
      <c r="I159" s="1" t="s">
        <v>1123</v>
      </c>
      <c r="J159" s="1" t="s">
        <v>26</v>
      </c>
      <c r="K159" s="1" t="s">
        <v>1124</v>
      </c>
      <c r="L159" s="1" t="s">
        <v>276</v>
      </c>
      <c r="M159" s="1" t="s">
        <v>1125</v>
      </c>
      <c r="N159" s="1" t="s">
        <v>29</v>
      </c>
      <c r="P159" s="1">
        <v>110829070</v>
      </c>
      <c r="Q159" s="1">
        <v>110839777</v>
      </c>
      <c r="R159" s="1">
        <v>90</v>
      </c>
      <c r="S159" s="1" t="s">
        <v>1085</v>
      </c>
      <c r="T159" s="1">
        <v>100900</v>
      </c>
      <c r="U159" s="1" t="s">
        <v>1124</v>
      </c>
      <c r="V159" s="1" t="s">
        <v>9</v>
      </c>
      <c r="W159" s="1" t="s">
        <v>1126</v>
      </c>
      <c r="X159" s="1" t="s">
        <v>276</v>
      </c>
      <c r="Y159" s="1">
        <v>100</v>
      </c>
      <c r="Z159" s="1">
        <v>100</v>
      </c>
      <c r="AA159" s="1">
        <v>0</v>
      </c>
      <c r="AC159" s="1">
        <v>0</v>
      </c>
      <c r="AD159" s="1" t="s">
        <v>1124</v>
      </c>
      <c r="AE159" s="1" t="s">
        <v>1127</v>
      </c>
      <c r="AF159" s="1" t="s">
        <v>1124</v>
      </c>
      <c r="AG159" s="1" t="s">
        <v>1128</v>
      </c>
    </row>
    <row r="160" spans="1:33" s="1" customFormat="1" x14ac:dyDescent="0.15">
      <c r="A160" s="1" t="s">
        <v>1129</v>
      </c>
      <c r="B160" s="1">
        <v>-3.72</v>
      </c>
      <c r="C160" s="1">
        <v>2.2759999999999998E-3</v>
      </c>
      <c r="D160" s="1">
        <v>-2.59</v>
      </c>
      <c r="E160" s="1">
        <v>8.7000000000000001E-4</v>
      </c>
      <c r="F160" s="1">
        <v>-2.38</v>
      </c>
      <c r="G160" s="1">
        <v>1.7936000000000001E-2</v>
      </c>
      <c r="H160" s="1" t="s">
        <v>1130</v>
      </c>
      <c r="I160" s="1" t="s">
        <v>1131</v>
      </c>
      <c r="J160" s="1" t="s">
        <v>26</v>
      </c>
      <c r="K160" s="1" t="s">
        <v>1132</v>
      </c>
      <c r="L160" s="1" t="s">
        <v>276</v>
      </c>
      <c r="M160" s="1" t="s">
        <v>1133</v>
      </c>
      <c r="N160" s="1" t="s">
        <v>7</v>
      </c>
      <c r="P160" s="1">
        <v>114669403</v>
      </c>
      <c r="Q160" s="1">
        <v>114690984</v>
      </c>
      <c r="R160" s="1">
        <v>113</v>
      </c>
      <c r="S160" s="1" t="s">
        <v>1085</v>
      </c>
      <c r="T160" s="1">
        <v>56356</v>
      </c>
      <c r="U160" s="1" t="s">
        <v>1132</v>
      </c>
      <c r="V160" s="1" t="s">
        <v>9</v>
      </c>
      <c r="W160" s="1" t="s">
        <v>1134</v>
      </c>
      <c r="X160" s="1" t="s">
        <v>276</v>
      </c>
      <c r="Y160" s="1">
        <v>100</v>
      </c>
      <c r="Z160" s="1">
        <v>100</v>
      </c>
      <c r="AA160" s="1">
        <v>0</v>
      </c>
      <c r="AC160" s="1">
        <v>0</v>
      </c>
      <c r="AD160" s="1" t="s">
        <v>1132</v>
      </c>
      <c r="AE160" s="1" t="s">
        <v>1135</v>
      </c>
      <c r="AF160" s="1" t="s">
        <v>1132</v>
      </c>
      <c r="AG160" s="1" t="s">
        <v>1136</v>
      </c>
    </row>
    <row r="161" spans="1:33" s="1" customFormat="1" x14ac:dyDescent="0.15">
      <c r="A161" s="1" t="s">
        <v>1137</v>
      </c>
      <c r="B161" s="1">
        <v>-4.97</v>
      </c>
      <c r="C161" s="1">
        <v>1.8301000000000001E-2</v>
      </c>
      <c r="D161" s="1">
        <v>-3.8</v>
      </c>
      <c r="E161" s="1">
        <v>2.1617999999999998E-2</v>
      </c>
      <c r="F161" s="1">
        <v>-2.5299999999999998</v>
      </c>
      <c r="G161" s="1">
        <v>1.72E-2</v>
      </c>
      <c r="H161" s="1" t="s">
        <v>1138</v>
      </c>
      <c r="I161" s="1" t="s">
        <v>1139</v>
      </c>
      <c r="J161" s="1" t="s">
        <v>26</v>
      </c>
      <c r="K161" s="1" t="s">
        <v>1140</v>
      </c>
      <c r="L161" s="1" t="s">
        <v>276</v>
      </c>
      <c r="M161" s="1" t="s">
        <v>1141</v>
      </c>
      <c r="N161" s="1" t="s">
        <v>18</v>
      </c>
      <c r="P161" s="1">
        <v>123255481</v>
      </c>
      <c r="Q161" s="1">
        <v>123255813</v>
      </c>
      <c r="R161" s="1">
        <v>30</v>
      </c>
      <c r="U161" s="1" t="s">
        <v>1140</v>
      </c>
      <c r="V161" s="1" t="s">
        <v>19</v>
      </c>
      <c r="W161" s="1" t="s">
        <v>1142</v>
      </c>
      <c r="X161" s="1" t="s">
        <v>276</v>
      </c>
      <c r="Y161" s="1">
        <v>100</v>
      </c>
      <c r="Z161" s="1">
        <v>100</v>
      </c>
      <c r="AA161" s="1">
        <v>0</v>
      </c>
      <c r="AC161" s="1">
        <v>0</v>
      </c>
    </row>
    <row r="162" spans="1:33" s="1" customFormat="1" x14ac:dyDescent="0.15">
      <c r="A162" s="1" t="s">
        <v>1143</v>
      </c>
      <c r="B162" s="1">
        <v>-2.87</v>
      </c>
      <c r="C162" s="1">
        <v>4.8200000000000001E-4</v>
      </c>
      <c r="D162" s="1">
        <v>-2.2599999999999998</v>
      </c>
      <c r="E162" s="1">
        <v>1.041E-3</v>
      </c>
      <c r="F162" s="1">
        <v>-2.64</v>
      </c>
      <c r="G162" s="1">
        <v>1.328E-3</v>
      </c>
      <c r="H162" s="1" t="s">
        <v>1144</v>
      </c>
      <c r="I162" s="1" t="s">
        <v>1145</v>
      </c>
      <c r="J162" s="1" t="s">
        <v>3</v>
      </c>
      <c r="K162" s="1" t="s">
        <v>1146</v>
      </c>
      <c r="L162" s="1" t="s">
        <v>299</v>
      </c>
      <c r="M162" s="1" t="s">
        <v>1147</v>
      </c>
      <c r="N162" s="1" t="s">
        <v>29</v>
      </c>
      <c r="P162" s="1">
        <v>8509596</v>
      </c>
      <c r="Q162" s="1">
        <v>8597549</v>
      </c>
      <c r="R162" s="1">
        <v>279</v>
      </c>
      <c r="S162" s="1" t="s">
        <v>1148</v>
      </c>
      <c r="T162" s="1">
        <v>170772</v>
      </c>
      <c r="U162" s="1" t="s">
        <v>1146</v>
      </c>
      <c r="V162" s="1" t="s">
        <v>9</v>
      </c>
      <c r="W162" s="1" t="s">
        <v>1149</v>
      </c>
      <c r="X162" s="1" t="s">
        <v>299</v>
      </c>
      <c r="Y162" s="1">
        <v>100</v>
      </c>
      <c r="Z162" s="1">
        <v>100</v>
      </c>
      <c r="AA162" s="1">
        <v>0</v>
      </c>
      <c r="AC162" s="1">
        <v>0</v>
      </c>
      <c r="AD162" s="1" t="s">
        <v>1146</v>
      </c>
      <c r="AE162" s="1" t="s">
        <v>1150</v>
      </c>
      <c r="AF162" s="1" t="s">
        <v>1146</v>
      </c>
      <c r="AG162" s="1" t="s">
        <v>1151</v>
      </c>
    </row>
    <row r="163" spans="1:33" s="1" customFormat="1" x14ac:dyDescent="0.15">
      <c r="A163" s="1" t="s">
        <v>1152</v>
      </c>
      <c r="B163" s="1">
        <v>-34.85</v>
      </c>
      <c r="C163" s="1">
        <v>1.54E-4</v>
      </c>
      <c r="D163" s="1">
        <v>-19.32</v>
      </c>
      <c r="E163" s="1">
        <v>9.3539999999999995E-3</v>
      </c>
      <c r="F163" s="1">
        <v>-16.25</v>
      </c>
      <c r="G163" s="1">
        <v>4.2457000000000002E-2</v>
      </c>
      <c r="H163" s="1" t="s">
        <v>1153</v>
      </c>
      <c r="I163" s="1" t="s">
        <v>1154</v>
      </c>
      <c r="J163" s="1" t="s">
        <v>3</v>
      </c>
      <c r="K163" s="1" t="s">
        <v>1155</v>
      </c>
      <c r="L163" s="1" t="s">
        <v>299</v>
      </c>
      <c r="M163" s="1" t="s">
        <v>1156</v>
      </c>
      <c r="N163" s="1" t="s">
        <v>7</v>
      </c>
      <c r="P163" s="1">
        <v>55336299</v>
      </c>
      <c r="Q163" s="1">
        <v>55348555</v>
      </c>
      <c r="R163" s="1">
        <v>70</v>
      </c>
      <c r="S163" s="1" t="s">
        <v>1157</v>
      </c>
      <c r="T163" s="1">
        <v>11826</v>
      </c>
      <c r="U163" s="1" t="s">
        <v>1155</v>
      </c>
      <c r="V163" s="1" t="s">
        <v>9</v>
      </c>
      <c r="W163" s="1" t="s">
        <v>1158</v>
      </c>
      <c r="X163" s="1" t="s">
        <v>299</v>
      </c>
      <c r="Y163" s="1">
        <v>100</v>
      </c>
      <c r="Z163" s="1">
        <v>100</v>
      </c>
      <c r="AA163" s="1">
        <v>0</v>
      </c>
      <c r="AC163" s="1">
        <v>0</v>
      </c>
      <c r="AD163" s="1" t="s">
        <v>1155</v>
      </c>
      <c r="AE163" s="1" t="s">
        <v>1159</v>
      </c>
      <c r="AF163" s="1" t="s">
        <v>1155</v>
      </c>
      <c r="AG163" s="1" t="s">
        <v>1160</v>
      </c>
    </row>
    <row r="164" spans="1:33" s="1" customFormat="1" x14ac:dyDescent="0.15">
      <c r="A164" s="1" t="s">
        <v>1161</v>
      </c>
      <c r="B164" s="1">
        <v>-5.78</v>
      </c>
      <c r="C164" s="1">
        <v>1.8100000000000001E-4</v>
      </c>
      <c r="D164" s="1">
        <v>-2.9</v>
      </c>
      <c r="E164" s="1">
        <v>1.456E-3</v>
      </c>
      <c r="F164" s="1">
        <v>-2.4</v>
      </c>
      <c r="G164" s="1">
        <v>1.0146000000000001E-2</v>
      </c>
      <c r="H164" s="3">
        <v>42071</v>
      </c>
      <c r="I164" s="1" t="s">
        <v>1162</v>
      </c>
      <c r="J164" s="1" t="s">
        <v>3</v>
      </c>
      <c r="K164" s="1" t="s">
        <v>1163</v>
      </c>
      <c r="L164" s="1" t="s">
        <v>299</v>
      </c>
      <c r="M164" s="1" t="s">
        <v>1164</v>
      </c>
      <c r="N164" s="1" t="s">
        <v>29</v>
      </c>
      <c r="P164" s="1">
        <v>116338022</v>
      </c>
      <c r="Q164" s="1">
        <v>116409542</v>
      </c>
      <c r="R164" s="1">
        <v>274</v>
      </c>
      <c r="S164" s="1" t="s">
        <v>1165</v>
      </c>
      <c r="T164" s="1">
        <v>71779</v>
      </c>
      <c r="U164" s="1" t="s">
        <v>1163</v>
      </c>
      <c r="V164" s="1" t="s">
        <v>9</v>
      </c>
      <c r="W164" s="1" t="s">
        <v>1166</v>
      </c>
      <c r="X164" s="1" t="s">
        <v>299</v>
      </c>
      <c r="Y164" s="1">
        <v>100</v>
      </c>
      <c r="Z164" s="1">
        <v>100</v>
      </c>
      <c r="AA164" s="1">
        <v>0</v>
      </c>
      <c r="AC164" s="1">
        <v>0</v>
      </c>
      <c r="AD164" s="1" t="s">
        <v>1163</v>
      </c>
      <c r="AE164" s="1" t="s">
        <v>1167</v>
      </c>
      <c r="AF164" s="1" t="s">
        <v>1163</v>
      </c>
      <c r="AG164" s="1" t="s">
        <v>1168</v>
      </c>
    </row>
    <row r="165" spans="1:33" s="1" customFormat="1" x14ac:dyDescent="0.15">
      <c r="A165" s="1" t="s">
        <v>1169</v>
      </c>
      <c r="B165" s="1">
        <v>-4.26</v>
      </c>
      <c r="C165" s="1">
        <v>4.1009999999999996E-3</v>
      </c>
      <c r="D165" s="1">
        <v>-4.82</v>
      </c>
      <c r="E165" s="1">
        <v>2.6180000000000001E-3</v>
      </c>
      <c r="F165" s="1">
        <v>-2.65</v>
      </c>
      <c r="G165" s="1">
        <v>1.6837000000000001E-2</v>
      </c>
      <c r="H165" s="1" t="s">
        <v>1170</v>
      </c>
      <c r="I165" s="1" t="s">
        <v>1171</v>
      </c>
      <c r="J165" s="1" t="s">
        <v>26</v>
      </c>
      <c r="K165" s="1" t="s">
        <v>1172</v>
      </c>
      <c r="L165" s="1" t="s">
        <v>299</v>
      </c>
      <c r="M165" s="1" t="s">
        <v>1173</v>
      </c>
      <c r="N165" s="1" t="s">
        <v>18</v>
      </c>
      <c r="P165" s="1">
        <v>34810631</v>
      </c>
      <c r="Q165" s="1">
        <v>34810827</v>
      </c>
      <c r="R165" s="1">
        <v>30</v>
      </c>
      <c r="U165" s="1" t="s">
        <v>1172</v>
      </c>
      <c r="V165" s="1" t="s">
        <v>19</v>
      </c>
      <c r="W165" s="1" t="s">
        <v>1174</v>
      </c>
      <c r="X165" s="1" t="s">
        <v>299</v>
      </c>
      <c r="Y165" s="1">
        <v>100</v>
      </c>
      <c r="Z165" s="1">
        <v>100</v>
      </c>
      <c r="AA165" s="1">
        <v>0</v>
      </c>
      <c r="AC165" s="1">
        <v>0</v>
      </c>
    </row>
    <row r="166" spans="1:33" s="1" customFormat="1" x14ac:dyDescent="0.15">
      <c r="A166" s="1" t="s">
        <v>1175</v>
      </c>
      <c r="B166" s="1">
        <v>-3.72</v>
      </c>
      <c r="C166" s="1">
        <v>1.059E-2</v>
      </c>
      <c r="D166" s="1">
        <v>-3.55</v>
      </c>
      <c r="E166" s="1">
        <v>6.5079999999999999E-3</v>
      </c>
      <c r="F166" s="1">
        <v>-2.84</v>
      </c>
      <c r="G166" s="1">
        <v>2.2761E-2</v>
      </c>
      <c r="H166" s="1" t="s">
        <v>1176</v>
      </c>
      <c r="I166" s="1" t="s">
        <v>1177</v>
      </c>
      <c r="J166" s="1" t="s">
        <v>26</v>
      </c>
      <c r="K166" s="1" t="s">
        <v>1178</v>
      </c>
      <c r="L166" s="1" t="s">
        <v>299</v>
      </c>
      <c r="M166" s="1" t="s">
        <v>1179</v>
      </c>
      <c r="N166" s="1" t="s">
        <v>18</v>
      </c>
      <c r="P166" s="1">
        <v>47815300</v>
      </c>
      <c r="Q166" s="1">
        <v>47815632</v>
      </c>
      <c r="R166" s="1">
        <v>30</v>
      </c>
      <c r="U166" s="1" t="s">
        <v>1178</v>
      </c>
      <c r="V166" s="1" t="s">
        <v>19</v>
      </c>
      <c r="W166" s="1" t="s">
        <v>1180</v>
      </c>
      <c r="X166" s="1" t="s">
        <v>299</v>
      </c>
      <c r="Y166" s="1">
        <v>100</v>
      </c>
      <c r="Z166" s="1">
        <v>100</v>
      </c>
      <c r="AA166" s="1">
        <v>0</v>
      </c>
      <c r="AC166" s="1">
        <v>0</v>
      </c>
    </row>
    <row r="167" spans="1:33" s="1" customFormat="1" x14ac:dyDescent="0.15">
      <c r="A167" s="1" t="s">
        <v>1181</v>
      </c>
      <c r="B167" s="1">
        <v>-3.97</v>
      </c>
      <c r="C167" s="1">
        <v>4.15E-4</v>
      </c>
      <c r="D167" s="1">
        <v>-3.1</v>
      </c>
      <c r="E167" s="1">
        <v>5.0569999999999999E-3</v>
      </c>
      <c r="F167" s="1">
        <v>-2.71</v>
      </c>
      <c r="G167" s="1">
        <v>8.9350000000000002E-3</v>
      </c>
      <c r="H167" s="1" t="s">
        <v>1182</v>
      </c>
      <c r="I167" s="1" t="s">
        <v>1183</v>
      </c>
      <c r="J167" s="1" t="s">
        <v>3</v>
      </c>
      <c r="K167" s="1" t="s">
        <v>1184</v>
      </c>
      <c r="L167" s="1" t="s">
        <v>335</v>
      </c>
      <c r="M167" s="1" t="s">
        <v>1185</v>
      </c>
      <c r="N167" s="1" t="s">
        <v>29</v>
      </c>
      <c r="P167" s="1">
        <v>5080217</v>
      </c>
      <c r="Q167" s="1">
        <v>5098178</v>
      </c>
      <c r="R167" s="1">
        <v>215</v>
      </c>
      <c r="S167" s="1" t="s">
        <v>1186</v>
      </c>
      <c r="T167" s="1">
        <v>13854</v>
      </c>
      <c r="U167" s="1" t="s">
        <v>1184</v>
      </c>
      <c r="V167" s="1" t="s">
        <v>9</v>
      </c>
      <c r="W167" s="1" t="s">
        <v>1187</v>
      </c>
      <c r="X167" s="1" t="s">
        <v>335</v>
      </c>
      <c r="Y167" s="1">
        <v>100</v>
      </c>
      <c r="Z167" s="1">
        <v>100</v>
      </c>
      <c r="AA167" s="1">
        <v>0</v>
      </c>
      <c r="AC167" s="1">
        <v>0</v>
      </c>
      <c r="AD167" s="1" t="s">
        <v>1184</v>
      </c>
      <c r="AE167" s="1" t="s">
        <v>1188</v>
      </c>
      <c r="AF167" s="1" t="s">
        <v>1184</v>
      </c>
      <c r="AG167" s="1" t="s">
        <v>1189</v>
      </c>
    </row>
    <row r="168" spans="1:33" s="1" customFormat="1" x14ac:dyDescent="0.15">
      <c r="A168" s="1" t="s">
        <v>1190</v>
      </c>
      <c r="B168" s="1">
        <v>-3.82</v>
      </c>
      <c r="C168" s="1">
        <v>2.617E-3</v>
      </c>
      <c r="D168" s="1">
        <v>-3.95</v>
      </c>
      <c r="E168" s="1">
        <v>5.2560000000000003E-3</v>
      </c>
      <c r="F168" s="1">
        <v>-2.17</v>
      </c>
      <c r="G168" s="1">
        <v>3.1600000000000003E-2</v>
      </c>
      <c r="H168" s="1" t="s">
        <v>1191</v>
      </c>
      <c r="I168" s="1" t="s">
        <v>1192</v>
      </c>
      <c r="J168" s="1" t="s">
        <v>3</v>
      </c>
      <c r="K168" s="1" t="s">
        <v>1193</v>
      </c>
      <c r="L168" s="1" t="s">
        <v>335</v>
      </c>
      <c r="M168" s="1" t="s">
        <v>1194</v>
      </c>
      <c r="N168" s="1" t="s">
        <v>18</v>
      </c>
      <c r="P168" s="1">
        <v>34175712</v>
      </c>
      <c r="Q168" s="1">
        <v>34176044</v>
      </c>
      <c r="R168" s="1">
        <v>30</v>
      </c>
      <c r="U168" s="1" t="s">
        <v>1193</v>
      </c>
      <c r="V168" s="1" t="s">
        <v>19</v>
      </c>
      <c r="W168" s="1" t="s">
        <v>1195</v>
      </c>
      <c r="X168" s="1" t="s">
        <v>335</v>
      </c>
      <c r="Y168" s="1">
        <v>100</v>
      </c>
      <c r="Z168" s="1">
        <v>100</v>
      </c>
      <c r="AA168" s="1">
        <v>0</v>
      </c>
      <c r="AC168" s="1">
        <v>0</v>
      </c>
    </row>
    <row r="169" spans="1:33" s="1" customFormat="1" x14ac:dyDescent="0.15">
      <c r="A169" s="1" t="s">
        <v>1196</v>
      </c>
      <c r="B169" s="1">
        <v>-5.46</v>
      </c>
      <c r="C169" s="1">
        <v>3.4433999999999999E-2</v>
      </c>
      <c r="D169" s="1">
        <v>-9.4600000000000009</v>
      </c>
      <c r="E169" s="1">
        <v>1.622E-3</v>
      </c>
      <c r="F169" s="1">
        <v>-3.62</v>
      </c>
      <c r="G169" s="1">
        <v>4.1065999999999998E-2</v>
      </c>
      <c r="J169" s="1" t="s">
        <v>3</v>
      </c>
      <c r="L169" s="1" t="s">
        <v>335</v>
      </c>
      <c r="M169" s="1" t="s">
        <v>1197</v>
      </c>
      <c r="N169" s="1" t="s">
        <v>103</v>
      </c>
      <c r="P169" s="1">
        <v>100675088</v>
      </c>
      <c r="Q169" s="1">
        <v>100679995</v>
      </c>
      <c r="R169" s="1">
        <v>50</v>
      </c>
      <c r="U169" s="1" t="s">
        <v>1198</v>
      </c>
      <c r="V169" s="1" t="s">
        <v>105</v>
      </c>
      <c r="W169" s="1" t="s">
        <v>106</v>
      </c>
      <c r="X169" s="1" t="s">
        <v>335</v>
      </c>
      <c r="Y169" s="1">
        <v>100</v>
      </c>
      <c r="Z169" s="1">
        <v>100</v>
      </c>
      <c r="AA169" s="1">
        <v>0</v>
      </c>
      <c r="AC169" s="1">
        <v>0</v>
      </c>
    </row>
    <row r="170" spans="1:33" s="1" customFormat="1" x14ac:dyDescent="0.15">
      <c r="A170" s="1" t="s">
        <v>1199</v>
      </c>
      <c r="B170" s="1">
        <v>-8.2200000000000006</v>
      </c>
      <c r="C170" s="1">
        <v>2.5990000000000002E-3</v>
      </c>
      <c r="D170" s="1">
        <v>-12.89</v>
      </c>
      <c r="E170" s="1">
        <v>2.5790000000000001E-3</v>
      </c>
      <c r="F170" s="1">
        <v>-5.96</v>
      </c>
      <c r="G170" s="1">
        <v>2.3379999999999998E-3</v>
      </c>
      <c r="H170" s="1" t="s">
        <v>873</v>
      </c>
      <c r="I170" s="1" t="s">
        <v>874</v>
      </c>
      <c r="J170" s="1" t="s">
        <v>3</v>
      </c>
      <c r="K170" s="1" t="s">
        <v>1200</v>
      </c>
      <c r="L170" s="1" t="s">
        <v>335</v>
      </c>
      <c r="M170" s="1" t="s">
        <v>1201</v>
      </c>
      <c r="N170" s="1" t="s">
        <v>29</v>
      </c>
      <c r="P170" s="1">
        <v>127398916</v>
      </c>
      <c r="Q170" s="1">
        <v>127399000</v>
      </c>
      <c r="R170" s="1">
        <v>30</v>
      </c>
      <c r="S170" s="1" t="s">
        <v>877</v>
      </c>
      <c r="T170" s="1">
        <v>735274</v>
      </c>
      <c r="U170" s="1" t="s">
        <v>1200</v>
      </c>
      <c r="V170" s="1" t="s">
        <v>227</v>
      </c>
      <c r="W170" s="1" t="s">
        <v>878</v>
      </c>
      <c r="X170" s="1" t="s">
        <v>335</v>
      </c>
      <c r="Y170" s="1">
        <v>100</v>
      </c>
      <c r="Z170" s="1">
        <v>100</v>
      </c>
      <c r="AA170" s="1">
        <v>0</v>
      </c>
      <c r="AC170" s="1">
        <v>0</v>
      </c>
    </row>
    <row r="171" spans="1:33" s="1" customFormat="1" x14ac:dyDescent="0.15">
      <c r="A171" s="1" t="s">
        <v>1202</v>
      </c>
      <c r="B171" s="1">
        <v>-4.5999999999999996</v>
      </c>
      <c r="C171" s="1">
        <v>5.4500000000000002E-4</v>
      </c>
      <c r="D171" s="1">
        <v>-3.55</v>
      </c>
      <c r="E171" s="1">
        <v>1.0169999999999999E-3</v>
      </c>
      <c r="F171" s="1">
        <v>-3.67</v>
      </c>
      <c r="G171" s="1">
        <v>1.508E-2</v>
      </c>
      <c r="H171" s="1" t="s">
        <v>1203</v>
      </c>
      <c r="I171" s="1" t="s">
        <v>1204</v>
      </c>
      <c r="J171" s="1" t="s">
        <v>26</v>
      </c>
      <c r="K171" s="1" t="s">
        <v>1205</v>
      </c>
      <c r="L171" s="1" t="s">
        <v>335</v>
      </c>
      <c r="M171" s="1" t="s">
        <v>1206</v>
      </c>
      <c r="N171" s="1" t="s">
        <v>7</v>
      </c>
      <c r="P171" s="1">
        <v>127582383</v>
      </c>
      <c r="Q171" s="1">
        <v>127588595</v>
      </c>
      <c r="R171" s="1">
        <v>98</v>
      </c>
      <c r="S171" s="1" t="s">
        <v>1207</v>
      </c>
      <c r="T171" s="1">
        <v>233899</v>
      </c>
      <c r="U171" s="1" t="s">
        <v>1205</v>
      </c>
      <c r="V171" s="1" t="s">
        <v>9</v>
      </c>
      <c r="W171" s="1" t="s">
        <v>1208</v>
      </c>
      <c r="X171" s="1" t="s">
        <v>335</v>
      </c>
      <c r="Y171" s="1">
        <v>100</v>
      </c>
      <c r="Z171" s="1">
        <v>100</v>
      </c>
      <c r="AA171" s="1">
        <v>0</v>
      </c>
      <c r="AC171" s="1">
        <v>0</v>
      </c>
      <c r="AD171" s="1" t="s">
        <v>1205</v>
      </c>
      <c r="AE171" s="1" t="s">
        <v>1209</v>
      </c>
      <c r="AF171" s="1" t="s">
        <v>1205</v>
      </c>
      <c r="AG171" s="1" t="s">
        <v>1210</v>
      </c>
    </row>
    <row r="172" spans="1:33" s="1" customFormat="1" x14ac:dyDescent="0.15">
      <c r="A172" s="1" t="s">
        <v>1211</v>
      </c>
      <c r="B172" s="1">
        <v>-4.24</v>
      </c>
      <c r="C172" s="1">
        <v>1.023E-3</v>
      </c>
      <c r="D172" s="1">
        <v>-2.83</v>
      </c>
      <c r="E172" s="1">
        <v>3.2940000000000001E-3</v>
      </c>
      <c r="F172" s="1">
        <v>-3.18</v>
      </c>
      <c r="G172" s="1">
        <v>1.9675000000000002E-2</v>
      </c>
      <c r="H172" s="1" t="s">
        <v>1212</v>
      </c>
      <c r="I172" s="1" t="s">
        <v>1213</v>
      </c>
      <c r="J172" s="1" t="s">
        <v>26</v>
      </c>
      <c r="K172" s="1" t="s">
        <v>1214</v>
      </c>
      <c r="L172" s="1" t="s">
        <v>335</v>
      </c>
      <c r="M172" s="1" t="s">
        <v>1215</v>
      </c>
      <c r="N172" s="1" t="s">
        <v>29</v>
      </c>
      <c r="P172" s="1">
        <v>135689788</v>
      </c>
      <c r="Q172" s="1">
        <v>135716379</v>
      </c>
      <c r="R172" s="1">
        <v>160</v>
      </c>
      <c r="S172" s="1" t="s">
        <v>1216</v>
      </c>
      <c r="T172" s="1">
        <v>17345</v>
      </c>
      <c r="U172" s="1" t="s">
        <v>1214</v>
      </c>
      <c r="V172" s="1" t="s">
        <v>9</v>
      </c>
      <c r="W172" s="1" t="s">
        <v>1217</v>
      </c>
      <c r="X172" s="1" t="s">
        <v>335</v>
      </c>
      <c r="Y172" s="1">
        <v>100</v>
      </c>
      <c r="Z172" s="1">
        <v>100</v>
      </c>
      <c r="AA172" s="1">
        <v>0</v>
      </c>
      <c r="AC172" s="1">
        <v>0</v>
      </c>
      <c r="AD172" s="1" t="s">
        <v>1214</v>
      </c>
      <c r="AE172" s="1" t="s">
        <v>1218</v>
      </c>
      <c r="AF172" s="1" t="s">
        <v>1214</v>
      </c>
      <c r="AG172" s="1" t="s">
        <v>1219</v>
      </c>
    </row>
    <row r="173" spans="1:33" s="1" customFormat="1" x14ac:dyDescent="0.15">
      <c r="A173" s="1" t="s">
        <v>1220</v>
      </c>
      <c r="B173" s="1">
        <v>-5.41</v>
      </c>
      <c r="C173" s="1">
        <v>2.4000000000000001E-4</v>
      </c>
      <c r="D173" s="1">
        <v>-5.57</v>
      </c>
      <c r="E173" s="1">
        <v>1.0714E-2</v>
      </c>
      <c r="F173" s="1">
        <v>-2.61</v>
      </c>
      <c r="G173" s="1">
        <v>1.7114000000000001E-2</v>
      </c>
      <c r="J173" s="1" t="s">
        <v>3</v>
      </c>
      <c r="L173" s="1" t="s">
        <v>446</v>
      </c>
      <c r="M173" s="1" t="s">
        <v>1221</v>
      </c>
      <c r="N173" s="1" t="s">
        <v>7</v>
      </c>
      <c r="P173" s="1">
        <v>4778042</v>
      </c>
      <c r="Q173" s="1">
        <v>4778269</v>
      </c>
      <c r="R173" s="1">
        <v>30</v>
      </c>
      <c r="U173" s="1" t="s">
        <v>1222</v>
      </c>
      <c r="V173" s="1" t="s">
        <v>449</v>
      </c>
      <c r="W173" s="1" t="s">
        <v>1223</v>
      </c>
      <c r="X173" s="1" t="s">
        <v>446</v>
      </c>
      <c r="Y173" s="1">
        <v>100</v>
      </c>
      <c r="Z173" s="1">
        <v>100</v>
      </c>
      <c r="AA173" s="1">
        <v>0</v>
      </c>
      <c r="AC173" s="1">
        <v>0</v>
      </c>
    </row>
    <row r="174" spans="1:33" s="1" customFormat="1" x14ac:dyDescent="0.15">
      <c r="A174" s="1" t="s">
        <v>1224</v>
      </c>
      <c r="B174" s="1">
        <v>-2.52</v>
      </c>
      <c r="C174" s="1">
        <v>1.5727999999999999E-2</v>
      </c>
      <c r="D174" s="1">
        <v>-2.2999999999999998</v>
      </c>
      <c r="E174" s="1">
        <v>1.124E-3</v>
      </c>
      <c r="F174" s="1">
        <v>-3.01</v>
      </c>
      <c r="G174" s="1">
        <v>9.4959999999999992E-3</v>
      </c>
      <c r="J174" s="1" t="s">
        <v>3</v>
      </c>
      <c r="L174" s="1" t="s">
        <v>446</v>
      </c>
      <c r="M174" s="1" t="s">
        <v>1225</v>
      </c>
      <c r="N174" s="1" t="s">
        <v>103</v>
      </c>
      <c r="P174" s="1">
        <v>20589327</v>
      </c>
      <c r="Q174" s="1">
        <v>20595540</v>
      </c>
      <c r="R174" s="1">
        <v>30</v>
      </c>
      <c r="U174" s="1" t="s">
        <v>1226</v>
      </c>
      <c r="V174" s="1" t="s">
        <v>227</v>
      </c>
      <c r="W174" s="1" t="s">
        <v>1227</v>
      </c>
      <c r="X174" s="1" t="s">
        <v>446</v>
      </c>
      <c r="Y174" s="1">
        <v>100</v>
      </c>
      <c r="Z174" s="1">
        <v>100</v>
      </c>
      <c r="AA174" s="1">
        <v>0</v>
      </c>
      <c r="AC174" s="1">
        <v>0</v>
      </c>
    </row>
    <row r="175" spans="1:33" s="1" customFormat="1" x14ac:dyDescent="0.15">
      <c r="A175" s="1" t="s">
        <v>1228</v>
      </c>
      <c r="B175" s="1">
        <v>-6.39</v>
      </c>
      <c r="C175" s="1">
        <v>1.0200000000000001E-3</v>
      </c>
      <c r="D175" s="1">
        <v>-4.3499999999999996</v>
      </c>
      <c r="E175" s="1">
        <v>1.6410000000000001E-3</v>
      </c>
      <c r="F175" s="1">
        <v>-3.3</v>
      </c>
      <c r="G175" s="1">
        <v>3.1120000000000002E-3</v>
      </c>
      <c r="H175" s="1" t="s">
        <v>1229</v>
      </c>
      <c r="I175" s="1" t="s">
        <v>1230</v>
      </c>
      <c r="J175" s="1" t="s">
        <v>3</v>
      </c>
      <c r="K175" s="1" t="s">
        <v>1231</v>
      </c>
      <c r="L175" s="1" t="s">
        <v>446</v>
      </c>
      <c r="M175" s="1" t="s">
        <v>1232</v>
      </c>
      <c r="N175" s="1" t="s">
        <v>29</v>
      </c>
      <c r="P175" s="1">
        <v>83955507</v>
      </c>
      <c r="Q175" s="1">
        <v>83970197</v>
      </c>
      <c r="R175" s="1">
        <v>60</v>
      </c>
      <c r="S175" s="1" t="s">
        <v>1233</v>
      </c>
      <c r="T175" s="1">
        <v>66929</v>
      </c>
      <c r="U175" s="1" t="s">
        <v>1231</v>
      </c>
      <c r="V175" s="1" t="s">
        <v>9</v>
      </c>
      <c r="W175" s="1" t="s">
        <v>1234</v>
      </c>
      <c r="X175" s="1" t="s">
        <v>446</v>
      </c>
      <c r="Y175" s="1">
        <v>100</v>
      </c>
      <c r="Z175" s="1">
        <v>100</v>
      </c>
      <c r="AA175" s="1">
        <v>0</v>
      </c>
      <c r="AC175" s="1">
        <v>0</v>
      </c>
      <c r="AD175" s="1" t="s">
        <v>1231</v>
      </c>
      <c r="AE175" s="1" t="s">
        <v>1235</v>
      </c>
      <c r="AF175" s="1" t="s">
        <v>1231</v>
      </c>
      <c r="AG175" s="1" t="s">
        <v>1236</v>
      </c>
    </row>
    <row r="176" spans="1:33" s="1" customFormat="1" x14ac:dyDescent="0.15">
      <c r="A176" s="1" t="s">
        <v>1237</v>
      </c>
      <c r="B176" s="1">
        <v>-3.15</v>
      </c>
      <c r="C176" s="1">
        <v>3.7300000000000001E-4</v>
      </c>
      <c r="D176" s="1">
        <v>-3.43</v>
      </c>
      <c r="E176" s="1">
        <v>1.242E-3</v>
      </c>
      <c r="F176" s="1">
        <v>-2.59</v>
      </c>
      <c r="G176" s="1">
        <v>4.0000000000000002E-4</v>
      </c>
      <c r="H176" s="1" t="s">
        <v>1238</v>
      </c>
      <c r="I176" s="1" t="s">
        <v>1239</v>
      </c>
      <c r="J176" s="1" t="s">
        <v>3</v>
      </c>
      <c r="K176" s="1" t="s">
        <v>1240</v>
      </c>
      <c r="L176" s="1" t="s">
        <v>446</v>
      </c>
      <c r="M176" s="1" t="s">
        <v>1241</v>
      </c>
      <c r="N176" s="1" t="s">
        <v>7</v>
      </c>
      <c r="P176" s="1">
        <v>122611626</v>
      </c>
      <c r="Q176" s="1">
        <v>122615591</v>
      </c>
      <c r="R176" s="1">
        <v>50</v>
      </c>
      <c r="S176" s="1" t="s">
        <v>1242</v>
      </c>
      <c r="T176" s="1">
        <v>59005</v>
      </c>
      <c r="U176" s="1" t="s">
        <v>1240</v>
      </c>
      <c r="V176" s="1" t="s">
        <v>9</v>
      </c>
      <c r="W176" s="1" t="s">
        <v>1243</v>
      </c>
      <c r="X176" s="1" t="s">
        <v>446</v>
      </c>
      <c r="Y176" s="1">
        <v>100</v>
      </c>
      <c r="Z176" s="1">
        <v>100</v>
      </c>
      <c r="AA176" s="1">
        <v>0</v>
      </c>
      <c r="AC176" s="1">
        <v>0</v>
      </c>
      <c r="AD176" s="1" t="s">
        <v>1240</v>
      </c>
      <c r="AE176" s="1" t="s">
        <v>1244</v>
      </c>
      <c r="AF176" s="1" t="s">
        <v>1240</v>
      </c>
      <c r="AG176" s="1" t="s">
        <v>1245</v>
      </c>
    </row>
    <row r="177" spans="1:33" s="1" customFormat="1" x14ac:dyDescent="0.15">
      <c r="A177" s="1" t="s">
        <v>1246</v>
      </c>
      <c r="B177" s="1">
        <v>-29.75</v>
      </c>
      <c r="C177" s="1">
        <v>1.2E-5</v>
      </c>
      <c r="D177" s="1">
        <v>-8.0500000000000007</v>
      </c>
      <c r="E177" s="1">
        <v>8.7299999999999997E-4</v>
      </c>
      <c r="F177" s="1">
        <v>-7.25</v>
      </c>
      <c r="G177" s="1">
        <v>3.5140000000000002E-3</v>
      </c>
      <c r="H177" s="1" t="s">
        <v>1247</v>
      </c>
      <c r="I177" s="1" t="s">
        <v>1248</v>
      </c>
      <c r="J177" s="1" t="s">
        <v>26</v>
      </c>
      <c r="K177" s="1" t="s">
        <v>1249</v>
      </c>
      <c r="L177" s="1" t="s">
        <v>446</v>
      </c>
      <c r="M177" s="1" t="s">
        <v>1250</v>
      </c>
      <c r="N177" s="1" t="s">
        <v>29</v>
      </c>
      <c r="P177" s="1">
        <v>105768308</v>
      </c>
      <c r="Q177" s="1">
        <v>105827350</v>
      </c>
      <c r="R177" s="1">
        <v>160</v>
      </c>
      <c r="S177" s="1" t="s">
        <v>1251</v>
      </c>
      <c r="T177" s="1">
        <v>74334</v>
      </c>
      <c r="U177" s="1" t="s">
        <v>1249</v>
      </c>
      <c r="V177" s="1" t="s">
        <v>9</v>
      </c>
      <c r="W177" s="1" t="s">
        <v>1252</v>
      </c>
      <c r="X177" s="1" t="s">
        <v>446</v>
      </c>
      <c r="Y177" s="1">
        <v>100</v>
      </c>
      <c r="Z177" s="1">
        <v>100</v>
      </c>
      <c r="AA177" s="1">
        <v>0</v>
      </c>
      <c r="AC177" s="1">
        <v>0</v>
      </c>
      <c r="AD177" s="1" t="s">
        <v>1249</v>
      </c>
      <c r="AE177" s="1" t="s">
        <v>1253</v>
      </c>
      <c r="AF177" s="1" t="s">
        <v>1249</v>
      </c>
      <c r="AG177" s="1" t="s">
        <v>1254</v>
      </c>
    </row>
    <row r="178" spans="1:33" s="1" customFormat="1" x14ac:dyDescent="0.15">
      <c r="A178" s="1" t="s">
        <v>1255</v>
      </c>
      <c r="B178" s="1">
        <v>-4.03</v>
      </c>
      <c r="C178" s="1">
        <v>5.0199999999999995E-4</v>
      </c>
      <c r="D178" s="1">
        <v>-3.58</v>
      </c>
      <c r="E178" s="1">
        <v>5.7920000000000003E-3</v>
      </c>
      <c r="F178" s="1">
        <v>-4.01</v>
      </c>
      <c r="G178" s="1">
        <v>2.3099999999999999E-2</v>
      </c>
      <c r="H178" s="1" t="s">
        <v>1256</v>
      </c>
      <c r="I178" s="1" t="s">
        <v>1257</v>
      </c>
      <c r="J178" s="1" t="s">
        <v>26</v>
      </c>
      <c r="K178" s="1" t="s">
        <v>1258</v>
      </c>
      <c r="L178" s="1" t="s">
        <v>446</v>
      </c>
      <c r="M178" s="1" t="s">
        <v>1259</v>
      </c>
      <c r="N178" s="1" t="s">
        <v>18</v>
      </c>
      <c r="P178" s="1">
        <v>121972727</v>
      </c>
      <c r="Q178" s="1">
        <v>121973822</v>
      </c>
      <c r="R178" s="1">
        <v>30</v>
      </c>
      <c r="U178" s="1" t="s">
        <v>1258</v>
      </c>
      <c r="V178" s="1" t="s">
        <v>19</v>
      </c>
      <c r="W178" s="1" t="s">
        <v>1260</v>
      </c>
      <c r="X178" s="1" t="s">
        <v>446</v>
      </c>
      <c r="Y178" s="1">
        <v>100</v>
      </c>
      <c r="Z178" s="1">
        <v>100</v>
      </c>
      <c r="AA178" s="1">
        <v>0</v>
      </c>
      <c r="AC178" s="1">
        <v>0</v>
      </c>
    </row>
    <row r="179" spans="1:33" s="1" customFormat="1" x14ac:dyDescent="0.15">
      <c r="A179" s="1" t="s">
        <v>1261</v>
      </c>
      <c r="B179" s="1">
        <v>-4.2300000000000004</v>
      </c>
      <c r="C179" s="1">
        <v>9.6600000000000002E-3</v>
      </c>
      <c r="D179" s="1">
        <v>-3.73</v>
      </c>
      <c r="E179" s="1">
        <v>1.9940000000000001E-3</v>
      </c>
      <c r="F179" s="1">
        <v>-3.66</v>
      </c>
      <c r="G179" s="1">
        <v>8.9429999999999996E-3</v>
      </c>
      <c r="H179" s="1" t="s">
        <v>1262</v>
      </c>
      <c r="I179" s="1" t="s">
        <v>1263</v>
      </c>
      <c r="J179" s="1" t="s">
        <v>3</v>
      </c>
      <c r="K179" s="1" t="s">
        <v>1264</v>
      </c>
      <c r="L179" s="1" t="s">
        <v>453</v>
      </c>
      <c r="M179" s="1" t="s">
        <v>1265</v>
      </c>
      <c r="N179" s="1" t="s">
        <v>7</v>
      </c>
      <c r="P179" s="1">
        <v>64281607</v>
      </c>
      <c r="Q179" s="1">
        <v>64304794</v>
      </c>
      <c r="R179" s="1">
        <v>74</v>
      </c>
      <c r="S179" s="1" t="s">
        <v>1266</v>
      </c>
      <c r="T179" s="1">
        <v>66131</v>
      </c>
      <c r="U179" s="1" t="s">
        <v>1264</v>
      </c>
      <c r="V179" s="1" t="s">
        <v>9</v>
      </c>
      <c r="W179" s="1" t="s">
        <v>1267</v>
      </c>
      <c r="X179" s="1" t="s">
        <v>453</v>
      </c>
      <c r="Y179" s="1">
        <v>100</v>
      </c>
      <c r="Z179" s="1">
        <v>100</v>
      </c>
      <c r="AA179" s="1">
        <v>0</v>
      </c>
      <c r="AC179" s="1">
        <v>0</v>
      </c>
      <c r="AD179" s="1" t="s">
        <v>1264</v>
      </c>
      <c r="AE179" s="1" t="s">
        <v>1268</v>
      </c>
      <c r="AF179" s="1" t="s">
        <v>1264</v>
      </c>
      <c r="AG179" s="1" t="s">
        <v>1269</v>
      </c>
    </row>
    <row r="180" spans="1:33" s="1" customFormat="1" x14ac:dyDescent="0.15">
      <c r="A180" s="1" t="s">
        <v>1270</v>
      </c>
      <c r="B180" s="1">
        <v>-5.33</v>
      </c>
      <c r="C180" s="1">
        <v>3.3739999999999998E-3</v>
      </c>
      <c r="D180" s="1">
        <v>-4.32</v>
      </c>
      <c r="E180" s="1">
        <v>7.4399999999999998E-4</v>
      </c>
      <c r="F180" s="1">
        <v>-3.5</v>
      </c>
      <c r="G180" s="1">
        <v>5.4359999999999999E-3</v>
      </c>
      <c r="J180" s="1" t="s">
        <v>3</v>
      </c>
      <c r="L180" s="1" t="s">
        <v>453</v>
      </c>
      <c r="M180" s="1" t="s">
        <v>1271</v>
      </c>
      <c r="N180" s="1" t="s">
        <v>103</v>
      </c>
      <c r="P180" s="1">
        <v>65904679</v>
      </c>
      <c r="Q180" s="1">
        <v>65908381</v>
      </c>
      <c r="R180" s="1">
        <v>49</v>
      </c>
      <c r="U180" s="1" t="s">
        <v>1272</v>
      </c>
      <c r="V180" s="1" t="s">
        <v>186</v>
      </c>
      <c r="W180" s="1" t="s">
        <v>1273</v>
      </c>
      <c r="X180" s="1" t="s">
        <v>453</v>
      </c>
      <c r="Y180" s="1">
        <v>100</v>
      </c>
      <c r="Z180" s="1">
        <v>100</v>
      </c>
      <c r="AA180" s="1">
        <v>0</v>
      </c>
      <c r="AC180" s="1">
        <v>0</v>
      </c>
    </row>
    <row r="181" spans="1:33" s="1" customFormat="1" x14ac:dyDescent="0.15">
      <c r="A181" s="1" t="s">
        <v>1274</v>
      </c>
      <c r="B181" s="1">
        <v>-4.7300000000000004</v>
      </c>
      <c r="C181" s="1">
        <v>4.4156000000000001E-2</v>
      </c>
      <c r="D181" s="1">
        <v>-2.57</v>
      </c>
      <c r="E181" s="1">
        <v>1.6007E-2</v>
      </c>
      <c r="F181" s="1">
        <v>-2.0499999999999998</v>
      </c>
      <c r="G181" s="1">
        <v>4.7739999999999996E-3</v>
      </c>
      <c r="H181" s="1" t="s">
        <v>1275</v>
      </c>
      <c r="I181" s="1" t="s">
        <v>1276</v>
      </c>
      <c r="J181" s="1" t="s">
        <v>3</v>
      </c>
      <c r="K181" s="1" t="s">
        <v>1277</v>
      </c>
      <c r="L181" s="1" t="s">
        <v>453</v>
      </c>
      <c r="M181" s="1" t="s">
        <v>1278</v>
      </c>
      <c r="N181" s="1" t="s">
        <v>103</v>
      </c>
      <c r="P181" s="1">
        <v>90351995</v>
      </c>
      <c r="Q181" s="1">
        <v>90352171</v>
      </c>
      <c r="R181" s="1">
        <v>30</v>
      </c>
      <c r="U181" s="1" t="s">
        <v>1277</v>
      </c>
      <c r="V181" s="1" t="s">
        <v>19</v>
      </c>
      <c r="W181" s="1" t="s">
        <v>1279</v>
      </c>
      <c r="X181" s="1" t="s">
        <v>453</v>
      </c>
      <c r="Y181" s="1">
        <v>100</v>
      </c>
      <c r="Z181" s="1">
        <v>100</v>
      </c>
      <c r="AA181" s="1">
        <v>0</v>
      </c>
      <c r="AC181" s="1">
        <v>0</v>
      </c>
    </row>
    <row r="182" spans="1:33" s="1" customFormat="1" x14ac:dyDescent="0.15">
      <c r="A182" s="1" t="s">
        <v>1280</v>
      </c>
      <c r="B182" s="1">
        <v>-7.39</v>
      </c>
      <c r="C182" s="1">
        <v>1.17E-4</v>
      </c>
      <c r="D182" s="1">
        <v>-2.54</v>
      </c>
      <c r="E182" s="1">
        <v>7.3330000000000001E-3</v>
      </c>
      <c r="F182" s="1">
        <v>-2.13</v>
      </c>
      <c r="G182" s="1">
        <v>3.7672999999999998E-2</v>
      </c>
      <c r="H182" s="1" t="s">
        <v>1281</v>
      </c>
      <c r="I182" s="1" t="s">
        <v>1282</v>
      </c>
      <c r="J182" s="1" t="s">
        <v>3</v>
      </c>
      <c r="K182" s="1" t="s">
        <v>1283</v>
      </c>
      <c r="L182" s="1" t="s">
        <v>453</v>
      </c>
      <c r="M182" s="1" t="s">
        <v>1284</v>
      </c>
      <c r="N182" s="1" t="s">
        <v>29</v>
      </c>
      <c r="P182" s="1">
        <v>95559817</v>
      </c>
      <c r="Q182" s="1">
        <v>95562121</v>
      </c>
      <c r="R182" s="1">
        <v>30</v>
      </c>
      <c r="S182" s="1" t="s">
        <v>1285</v>
      </c>
      <c r="T182" s="1">
        <v>75552</v>
      </c>
      <c r="U182" s="1" t="s">
        <v>1283</v>
      </c>
      <c r="V182" s="1" t="s">
        <v>9</v>
      </c>
      <c r="W182" s="1" t="s">
        <v>1286</v>
      </c>
      <c r="X182" s="1" t="s">
        <v>453</v>
      </c>
      <c r="Y182" s="1">
        <v>100</v>
      </c>
      <c r="Z182" s="1">
        <v>100</v>
      </c>
      <c r="AA182" s="1">
        <v>0</v>
      </c>
      <c r="AC182" s="1">
        <v>0</v>
      </c>
      <c r="AD182" s="1" t="s">
        <v>1283</v>
      </c>
      <c r="AE182" s="1" t="s">
        <v>1287</v>
      </c>
      <c r="AF182" s="1" t="s">
        <v>1283</v>
      </c>
      <c r="AG182" s="1" t="s">
        <v>1288</v>
      </c>
    </row>
    <row r="183" spans="1:33" s="1" customFormat="1" x14ac:dyDescent="0.15">
      <c r="A183" s="1" t="s">
        <v>1289</v>
      </c>
      <c r="B183" s="1">
        <v>-5.09</v>
      </c>
      <c r="C183" s="1">
        <v>7.85E-4</v>
      </c>
      <c r="D183" s="1">
        <v>-3.72</v>
      </c>
      <c r="E183" s="1">
        <v>6.6020000000000002E-3</v>
      </c>
      <c r="F183" s="1">
        <v>-2.83</v>
      </c>
      <c r="G183" s="1">
        <v>1.0928E-2</v>
      </c>
      <c r="H183" s="1" t="s">
        <v>1290</v>
      </c>
      <c r="I183" s="1" t="s">
        <v>1291</v>
      </c>
      <c r="J183" s="1" t="s">
        <v>3</v>
      </c>
      <c r="K183" s="1" t="s">
        <v>1292</v>
      </c>
      <c r="L183" s="1" t="s">
        <v>453</v>
      </c>
      <c r="M183" s="1" t="s">
        <v>1293</v>
      </c>
      <c r="N183" s="1" t="s">
        <v>29</v>
      </c>
      <c r="P183" s="1">
        <v>108347831</v>
      </c>
      <c r="Q183" s="1">
        <v>108392529</v>
      </c>
      <c r="R183" s="1">
        <v>260</v>
      </c>
      <c r="S183" s="1" t="s">
        <v>1294</v>
      </c>
      <c r="T183" s="1">
        <v>22258</v>
      </c>
      <c r="U183" s="1" t="s">
        <v>1292</v>
      </c>
      <c r="V183" s="1" t="s">
        <v>9</v>
      </c>
      <c r="W183" s="1" t="s">
        <v>1295</v>
      </c>
      <c r="X183" s="1" t="s">
        <v>453</v>
      </c>
      <c r="Y183" s="1">
        <v>100</v>
      </c>
      <c r="Z183" s="1">
        <v>100</v>
      </c>
      <c r="AA183" s="1">
        <v>0</v>
      </c>
      <c r="AC183" s="1">
        <v>0</v>
      </c>
      <c r="AD183" s="1" t="s">
        <v>1292</v>
      </c>
      <c r="AE183" s="1" t="s">
        <v>1296</v>
      </c>
      <c r="AF183" s="1" t="s">
        <v>1292</v>
      </c>
      <c r="AG183" s="1" t="s">
        <v>1297</v>
      </c>
    </row>
    <row r="184" spans="1:33" s="1" customFormat="1" x14ac:dyDescent="0.15">
      <c r="A184" s="1" t="s">
        <v>1298</v>
      </c>
      <c r="B184" s="1">
        <v>-4.79</v>
      </c>
      <c r="C184" s="1">
        <v>1.13E-4</v>
      </c>
      <c r="D184" s="1">
        <v>-3.31</v>
      </c>
      <c r="E184" s="1">
        <v>7.3700000000000002E-4</v>
      </c>
      <c r="F184" s="1">
        <v>-2.99</v>
      </c>
      <c r="G184" s="1">
        <v>1.9862000000000001E-2</v>
      </c>
      <c r="H184" s="1" t="s">
        <v>1299</v>
      </c>
      <c r="I184" s="1" t="s">
        <v>1300</v>
      </c>
      <c r="J184" s="1" t="s">
        <v>26</v>
      </c>
      <c r="K184" s="1" t="s">
        <v>1301</v>
      </c>
      <c r="L184" s="1" t="s">
        <v>453</v>
      </c>
      <c r="M184" s="1" t="s">
        <v>1302</v>
      </c>
      <c r="N184" s="1" t="s">
        <v>7</v>
      </c>
      <c r="P184" s="1">
        <v>14353990</v>
      </c>
      <c r="Q184" s="1">
        <v>14381507</v>
      </c>
      <c r="R184" s="1">
        <v>60</v>
      </c>
      <c r="S184" s="1" t="s">
        <v>1303</v>
      </c>
      <c r="T184" s="1">
        <v>71946</v>
      </c>
      <c r="U184" s="1" t="s">
        <v>1301</v>
      </c>
      <c r="V184" s="1" t="s">
        <v>9</v>
      </c>
      <c r="W184" s="1" t="s">
        <v>1304</v>
      </c>
      <c r="X184" s="1" t="s">
        <v>453</v>
      </c>
      <c r="Y184" s="1">
        <v>100</v>
      </c>
      <c r="Z184" s="1">
        <v>100</v>
      </c>
      <c r="AA184" s="1">
        <v>0</v>
      </c>
      <c r="AC184" s="1">
        <v>0</v>
      </c>
      <c r="AD184" s="1" t="s">
        <v>1301</v>
      </c>
      <c r="AE184" s="1" t="s">
        <v>1305</v>
      </c>
      <c r="AF184" s="1" t="s">
        <v>1301</v>
      </c>
      <c r="AG184" s="1" t="s">
        <v>1306</v>
      </c>
    </row>
    <row r="185" spans="1:33" s="1" customFormat="1" x14ac:dyDescent="0.15">
      <c r="A185" s="1" t="s">
        <v>1307</v>
      </c>
      <c r="B185" s="1">
        <v>-2.56</v>
      </c>
      <c r="C185" s="1">
        <v>5.4819999999999999E-3</v>
      </c>
      <c r="D185" s="1">
        <v>-3.22</v>
      </c>
      <c r="E185" s="1">
        <v>3.1879999999999999E-3</v>
      </c>
      <c r="F185" s="1">
        <v>-2.0299999999999998</v>
      </c>
      <c r="G185" s="1">
        <v>1.1707E-2</v>
      </c>
      <c r="H185" s="1" t="s">
        <v>1308</v>
      </c>
      <c r="I185" s="1" t="s">
        <v>1309</v>
      </c>
      <c r="J185" s="1" t="s">
        <v>26</v>
      </c>
      <c r="K185" s="1" t="s">
        <v>1310</v>
      </c>
      <c r="L185" s="1" t="s">
        <v>453</v>
      </c>
      <c r="M185" s="1" t="s">
        <v>1311</v>
      </c>
      <c r="N185" s="1" t="s">
        <v>18</v>
      </c>
      <c r="P185" s="1">
        <v>90221295</v>
      </c>
      <c r="Q185" s="1">
        <v>90221625</v>
      </c>
      <c r="R185" s="1">
        <v>30</v>
      </c>
      <c r="U185" s="1" t="s">
        <v>1310</v>
      </c>
      <c r="V185" s="1" t="s">
        <v>19</v>
      </c>
      <c r="W185" s="1" t="s">
        <v>1312</v>
      </c>
      <c r="X185" s="1" t="s">
        <v>453</v>
      </c>
      <c r="Y185" s="1">
        <v>100</v>
      </c>
      <c r="Z185" s="1">
        <v>100</v>
      </c>
      <c r="AA185" s="1">
        <v>0</v>
      </c>
      <c r="AC185" s="1">
        <v>0</v>
      </c>
    </row>
    <row r="186" spans="1:33" s="1" customFormat="1" x14ac:dyDescent="0.15">
      <c r="A186" s="1" t="s">
        <v>1313</v>
      </c>
      <c r="B186" s="1">
        <v>-3.24</v>
      </c>
      <c r="C186" s="1">
        <v>1.9999999999999999E-6</v>
      </c>
      <c r="D186" s="1">
        <v>-2.96</v>
      </c>
      <c r="E186" s="1">
        <v>9.8400000000000007E-4</v>
      </c>
      <c r="F186" s="1">
        <v>-3.92</v>
      </c>
      <c r="G186" s="1">
        <v>5.0000000000000004E-6</v>
      </c>
      <c r="H186" s="1" t="s">
        <v>1314</v>
      </c>
      <c r="I186" s="1" t="s">
        <v>1315</v>
      </c>
      <c r="J186" s="1" t="s">
        <v>26</v>
      </c>
      <c r="K186" s="1" t="s">
        <v>1316</v>
      </c>
      <c r="L186" s="1" t="s">
        <v>453</v>
      </c>
      <c r="M186" s="1" t="s">
        <v>1317</v>
      </c>
      <c r="N186" s="1" t="s">
        <v>7</v>
      </c>
      <c r="P186" s="1">
        <v>109077988</v>
      </c>
      <c r="Q186" s="1">
        <v>109082381</v>
      </c>
      <c r="R186" s="1">
        <v>53</v>
      </c>
      <c r="S186" s="1" t="s">
        <v>1318</v>
      </c>
      <c r="T186" s="1">
        <v>66167</v>
      </c>
      <c r="U186" s="1" t="s">
        <v>1316</v>
      </c>
      <c r="V186" s="1" t="s">
        <v>9</v>
      </c>
      <c r="W186" s="1" t="s">
        <v>1319</v>
      </c>
      <c r="X186" s="1" t="s">
        <v>453</v>
      </c>
      <c r="Y186" s="1">
        <v>100</v>
      </c>
      <c r="Z186" s="1">
        <v>100</v>
      </c>
      <c r="AA186" s="1">
        <v>0</v>
      </c>
      <c r="AC186" s="1">
        <v>0</v>
      </c>
      <c r="AD186" s="1" t="s">
        <v>1316</v>
      </c>
      <c r="AE186" s="1" t="s">
        <v>1320</v>
      </c>
      <c r="AF186" s="1" t="s">
        <v>1316</v>
      </c>
      <c r="AG186" s="1" t="s">
        <v>1321</v>
      </c>
    </row>
    <row r="187" spans="1:33" s="1" customFormat="1" x14ac:dyDescent="0.15">
      <c r="A187" s="1" t="s">
        <v>1322</v>
      </c>
      <c r="B187" s="1">
        <v>-8.2200000000000006</v>
      </c>
      <c r="C187" s="1">
        <v>2.5990000000000002E-3</v>
      </c>
      <c r="D187" s="1">
        <v>-12.89</v>
      </c>
      <c r="E187" s="1">
        <v>2.5790000000000001E-3</v>
      </c>
      <c r="F187" s="1">
        <v>-5.96</v>
      </c>
      <c r="G187" s="1">
        <v>2.3379999999999998E-3</v>
      </c>
      <c r="H187" s="1" t="s">
        <v>873</v>
      </c>
      <c r="I187" s="1" t="s">
        <v>874</v>
      </c>
      <c r="J187" s="1" t="s">
        <v>3</v>
      </c>
      <c r="K187" s="1" t="s">
        <v>1323</v>
      </c>
      <c r="L187" s="1" t="s">
        <v>486</v>
      </c>
      <c r="M187" s="1" t="s">
        <v>1324</v>
      </c>
      <c r="N187" s="1" t="s">
        <v>29</v>
      </c>
      <c r="P187" s="1">
        <v>7753089</v>
      </c>
      <c r="Q187" s="1">
        <v>7753173</v>
      </c>
      <c r="R187" s="1">
        <v>30</v>
      </c>
      <c r="S187" s="1" t="s">
        <v>877</v>
      </c>
      <c r="T187" s="1">
        <v>735274</v>
      </c>
      <c r="U187" s="1" t="s">
        <v>1323</v>
      </c>
      <c r="V187" s="1" t="s">
        <v>227</v>
      </c>
      <c r="W187" s="1" t="s">
        <v>878</v>
      </c>
      <c r="X187" s="1" t="s">
        <v>486</v>
      </c>
      <c r="Y187" s="1">
        <v>100</v>
      </c>
      <c r="Z187" s="1">
        <v>100</v>
      </c>
      <c r="AA187" s="1">
        <v>0</v>
      </c>
      <c r="AC187" s="1">
        <v>0</v>
      </c>
    </row>
    <row r="188" spans="1:33" s="1" customFormat="1" x14ac:dyDescent="0.15">
      <c r="A188" s="1" t="s">
        <v>1325</v>
      </c>
      <c r="B188" s="1">
        <v>-4.6900000000000004</v>
      </c>
      <c r="C188" s="1">
        <v>8.1899999999999996E-4</v>
      </c>
      <c r="D188" s="1">
        <v>-3.82</v>
      </c>
      <c r="E188" s="1">
        <v>1.5579999999999999E-3</v>
      </c>
      <c r="F188" s="1">
        <v>-2.52</v>
      </c>
      <c r="G188" s="1">
        <v>6.3080000000000002E-3</v>
      </c>
      <c r="H188" s="1" t="s">
        <v>1326</v>
      </c>
      <c r="I188" s="1" t="s">
        <v>1327</v>
      </c>
      <c r="J188" s="1" t="s">
        <v>3</v>
      </c>
      <c r="K188" s="1" t="s">
        <v>1328</v>
      </c>
      <c r="L188" s="1" t="s">
        <v>486</v>
      </c>
      <c r="M188" s="1" t="s">
        <v>1329</v>
      </c>
      <c r="N188" s="1" t="s">
        <v>29</v>
      </c>
      <c r="P188" s="1">
        <v>9344026</v>
      </c>
      <c r="Q188" s="1">
        <v>9344332</v>
      </c>
      <c r="R188" s="1">
        <v>30</v>
      </c>
      <c r="U188" s="1" t="s">
        <v>1328</v>
      </c>
      <c r="V188" s="1" t="s">
        <v>19</v>
      </c>
      <c r="W188" s="1" t="s">
        <v>1330</v>
      </c>
      <c r="X188" s="1" t="s">
        <v>486</v>
      </c>
      <c r="Y188" s="1">
        <v>100</v>
      </c>
      <c r="Z188" s="1">
        <v>100</v>
      </c>
      <c r="AA188" s="1">
        <v>0</v>
      </c>
      <c r="AC188" s="1">
        <v>0</v>
      </c>
    </row>
    <row r="189" spans="1:33" s="1" customFormat="1" x14ac:dyDescent="0.15">
      <c r="A189" s="1" t="s">
        <v>1331</v>
      </c>
      <c r="B189" s="1">
        <v>-3.63</v>
      </c>
      <c r="C189" s="1">
        <v>4.4799999999999999E-4</v>
      </c>
      <c r="D189" s="1">
        <v>-3.78</v>
      </c>
      <c r="E189" s="1">
        <v>1.36E-4</v>
      </c>
      <c r="F189" s="1">
        <v>-3.2</v>
      </c>
      <c r="G189" s="1">
        <v>3.7683000000000001E-2</v>
      </c>
      <c r="H189" s="1" t="s">
        <v>1332</v>
      </c>
      <c r="I189" s="1" t="s">
        <v>1333</v>
      </c>
      <c r="J189" s="1" t="s">
        <v>3</v>
      </c>
      <c r="K189" s="1" t="s">
        <v>1334</v>
      </c>
      <c r="L189" s="1" t="s">
        <v>486</v>
      </c>
      <c r="M189" s="1" t="s">
        <v>1335</v>
      </c>
      <c r="N189" s="1" t="s">
        <v>18</v>
      </c>
      <c r="P189" s="1">
        <v>91289277</v>
      </c>
      <c r="Q189" s="1">
        <v>91289651</v>
      </c>
      <c r="R189" s="1">
        <v>30</v>
      </c>
      <c r="U189" s="1" t="s">
        <v>1334</v>
      </c>
      <c r="V189" s="1" t="s">
        <v>19</v>
      </c>
      <c r="W189" s="1" t="s">
        <v>1336</v>
      </c>
      <c r="X189" s="1" t="s">
        <v>486</v>
      </c>
      <c r="Y189" s="1">
        <v>100</v>
      </c>
      <c r="Z189" s="1">
        <v>100</v>
      </c>
      <c r="AA189" s="1">
        <v>0</v>
      </c>
      <c r="AC189" s="1">
        <v>0</v>
      </c>
    </row>
    <row r="190" spans="1:33" s="1" customFormat="1" x14ac:dyDescent="0.15">
      <c r="A190" s="1" t="s">
        <v>1337</v>
      </c>
      <c r="B190" s="1">
        <v>-2.2599999999999998</v>
      </c>
      <c r="C190" s="1">
        <v>1.4831E-2</v>
      </c>
      <c r="D190" s="1">
        <v>-2.21</v>
      </c>
      <c r="E190" s="1">
        <v>4.4149999999999997E-3</v>
      </c>
      <c r="F190" s="1">
        <v>-2.92</v>
      </c>
      <c r="G190" s="1">
        <v>2.1812000000000002E-2</v>
      </c>
      <c r="H190" s="1" t="s">
        <v>1338</v>
      </c>
      <c r="I190" s="1" t="s">
        <v>1339</v>
      </c>
      <c r="J190" s="1" t="s">
        <v>3</v>
      </c>
      <c r="K190" s="1" t="s">
        <v>1340</v>
      </c>
      <c r="L190" s="1" t="s">
        <v>486</v>
      </c>
      <c r="M190" s="1" t="s">
        <v>1341</v>
      </c>
      <c r="N190" s="1" t="s">
        <v>18</v>
      </c>
      <c r="P190" s="1">
        <v>120178939</v>
      </c>
      <c r="Q190" s="1">
        <v>120179415</v>
      </c>
      <c r="R190" s="1">
        <v>30</v>
      </c>
      <c r="U190" s="1" t="s">
        <v>1340</v>
      </c>
      <c r="V190" s="1" t="s">
        <v>19</v>
      </c>
      <c r="W190" s="1" t="s">
        <v>1342</v>
      </c>
      <c r="X190" s="1" t="s">
        <v>486</v>
      </c>
      <c r="Y190" s="1">
        <v>100</v>
      </c>
      <c r="Z190" s="1">
        <v>100</v>
      </c>
      <c r="AA190" s="1">
        <v>0</v>
      </c>
      <c r="AC190" s="1">
        <v>0</v>
      </c>
    </row>
    <row r="191" spans="1:33" s="1" customFormat="1" x14ac:dyDescent="0.15">
      <c r="A191" s="1" t="s">
        <v>1343</v>
      </c>
      <c r="B191" s="1">
        <v>-4.8600000000000003</v>
      </c>
      <c r="C191" s="1">
        <v>6.2699999999999995E-4</v>
      </c>
      <c r="D191" s="1">
        <v>-3.98</v>
      </c>
      <c r="E191" s="1">
        <v>1.66E-4</v>
      </c>
      <c r="F191" s="1">
        <v>-2.13</v>
      </c>
      <c r="G191" s="1">
        <v>1.17E-2</v>
      </c>
      <c r="H191" s="1" t="s">
        <v>1344</v>
      </c>
      <c r="I191" s="1" t="s">
        <v>1345</v>
      </c>
      <c r="J191" s="1" t="s">
        <v>3</v>
      </c>
      <c r="K191" s="1" t="s">
        <v>1346</v>
      </c>
      <c r="L191" s="1" t="s">
        <v>486</v>
      </c>
      <c r="M191" s="1" t="s">
        <v>1347</v>
      </c>
      <c r="N191" s="1" t="s">
        <v>18</v>
      </c>
      <c r="P191" s="1">
        <v>139358468</v>
      </c>
      <c r="Q191" s="1">
        <v>139359257</v>
      </c>
      <c r="R191" s="1">
        <v>30</v>
      </c>
      <c r="U191" s="1" t="s">
        <v>1346</v>
      </c>
      <c r="V191" s="1" t="s">
        <v>19</v>
      </c>
      <c r="W191" s="1" t="s">
        <v>1348</v>
      </c>
      <c r="X191" s="1" t="s">
        <v>486</v>
      </c>
      <c r="Y191" s="1">
        <v>100</v>
      </c>
      <c r="Z191" s="1">
        <v>100</v>
      </c>
      <c r="AA191" s="1">
        <v>0</v>
      </c>
      <c r="AC191" s="1">
        <v>0</v>
      </c>
    </row>
    <row r="192" spans="1:33" s="1" customFormat="1" x14ac:dyDescent="0.15">
      <c r="A192" s="1" t="s">
        <v>1349</v>
      </c>
      <c r="B192" s="1">
        <v>-3.04</v>
      </c>
      <c r="C192" s="1">
        <v>7.1339999999999997E-3</v>
      </c>
      <c r="D192" s="1">
        <v>-2.13</v>
      </c>
      <c r="E192" s="1">
        <v>7.3049999999999999E-3</v>
      </c>
      <c r="F192" s="1">
        <v>-2.2200000000000002</v>
      </c>
      <c r="G192" s="1">
        <v>4.1317E-2</v>
      </c>
      <c r="J192" s="1" t="s">
        <v>26</v>
      </c>
      <c r="L192" s="1" t="s">
        <v>486</v>
      </c>
      <c r="M192" s="1" t="s">
        <v>1350</v>
      </c>
      <c r="N192" s="1" t="s">
        <v>103</v>
      </c>
      <c r="P192" s="1">
        <v>41800050</v>
      </c>
      <c r="Q192" s="1">
        <v>41801590</v>
      </c>
      <c r="R192" s="1">
        <v>30</v>
      </c>
      <c r="U192" s="1" t="s">
        <v>1351</v>
      </c>
      <c r="V192" s="1" t="s">
        <v>186</v>
      </c>
      <c r="W192" s="1" t="s">
        <v>1352</v>
      </c>
      <c r="X192" s="1" t="s">
        <v>486</v>
      </c>
      <c r="Y192" s="1">
        <v>100</v>
      </c>
      <c r="Z192" s="1">
        <v>100</v>
      </c>
      <c r="AA192" s="1">
        <v>0</v>
      </c>
      <c r="AC192" s="1">
        <v>0</v>
      </c>
    </row>
    <row r="193" spans="1:33" s="1" customFormat="1" x14ac:dyDescent="0.15">
      <c r="A193" s="1" t="s">
        <v>1353</v>
      </c>
      <c r="B193" s="1">
        <v>-5.96</v>
      </c>
      <c r="C193" s="1">
        <v>1.6750000000000001E-3</v>
      </c>
      <c r="D193" s="1">
        <v>-5.39</v>
      </c>
      <c r="E193" s="1">
        <v>7.5600000000000005E-4</v>
      </c>
      <c r="F193" s="1">
        <v>-3.88</v>
      </c>
      <c r="G193" s="1">
        <v>3.4953999999999999E-2</v>
      </c>
      <c r="H193" s="1" t="s">
        <v>1354</v>
      </c>
      <c r="I193" s="1" t="s">
        <v>1355</v>
      </c>
      <c r="J193" s="1" t="s">
        <v>26</v>
      </c>
      <c r="K193" s="1" t="s">
        <v>1356</v>
      </c>
      <c r="L193" s="1" t="s">
        <v>486</v>
      </c>
      <c r="M193" s="1" t="s">
        <v>1357</v>
      </c>
      <c r="N193" s="1" t="s">
        <v>18</v>
      </c>
      <c r="P193" s="1">
        <v>102724402</v>
      </c>
      <c r="Q193" s="1">
        <v>102725749</v>
      </c>
      <c r="R193" s="1">
        <v>30</v>
      </c>
      <c r="U193" s="1" t="s">
        <v>1356</v>
      </c>
      <c r="V193" s="1" t="s">
        <v>19</v>
      </c>
      <c r="W193" s="1" t="s">
        <v>1358</v>
      </c>
      <c r="X193" s="1" t="s">
        <v>486</v>
      </c>
      <c r="Y193" s="1">
        <v>100</v>
      </c>
      <c r="Z193" s="1">
        <v>100</v>
      </c>
      <c r="AA193" s="1">
        <v>0</v>
      </c>
      <c r="AC193" s="1">
        <v>0</v>
      </c>
    </row>
    <row r="194" spans="1:33" s="1" customFormat="1" x14ac:dyDescent="0.15">
      <c r="A194" s="1" t="s">
        <v>1359</v>
      </c>
      <c r="B194" s="1">
        <v>-3.78</v>
      </c>
      <c r="C194" s="1">
        <v>1.536E-3</v>
      </c>
      <c r="D194" s="1">
        <v>-2.7</v>
      </c>
      <c r="E194" s="1">
        <v>1.2156999999999999E-2</v>
      </c>
      <c r="F194" s="1">
        <v>-2.65</v>
      </c>
      <c r="G194" s="1">
        <v>4.0203000000000003E-2</v>
      </c>
      <c r="H194" s="1" t="s">
        <v>1360</v>
      </c>
      <c r="I194" s="1" t="s">
        <v>1361</v>
      </c>
      <c r="J194" s="1" t="s">
        <v>26</v>
      </c>
      <c r="K194" s="1" t="s">
        <v>1362</v>
      </c>
      <c r="L194" s="1" t="s">
        <v>486</v>
      </c>
      <c r="M194" s="1" t="s">
        <v>1363</v>
      </c>
      <c r="N194" s="1" t="s">
        <v>18</v>
      </c>
      <c r="P194" s="1">
        <v>114592048</v>
      </c>
      <c r="Q194" s="1">
        <v>114592524</v>
      </c>
      <c r="R194" s="1">
        <v>30</v>
      </c>
      <c r="U194" s="1" t="s">
        <v>1362</v>
      </c>
      <c r="V194" s="1" t="s">
        <v>19</v>
      </c>
      <c r="W194" s="1" t="s">
        <v>1364</v>
      </c>
      <c r="X194" s="1" t="s">
        <v>486</v>
      </c>
      <c r="Y194" s="1">
        <v>100</v>
      </c>
      <c r="Z194" s="1">
        <v>100</v>
      </c>
      <c r="AA194" s="1">
        <v>0</v>
      </c>
      <c r="AC194" s="1">
        <v>0</v>
      </c>
    </row>
    <row r="195" spans="1:33" s="1" customFormat="1" x14ac:dyDescent="0.15">
      <c r="A195" s="1" t="s">
        <v>1365</v>
      </c>
      <c r="B195" s="1">
        <v>-2.5299999999999998</v>
      </c>
      <c r="C195" s="1">
        <v>8.3999999999999995E-5</v>
      </c>
      <c r="D195" s="1">
        <v>-2.87</v>
      </c>
      <c r="E195" s="1">
        <v>6.0480000000000004E-3</v>
      </c>
      <c r="F195" s="1">
        <v>-2.19</v>
      </c>
      <c r="G195" s="1">
        <v>4.0550999999999997E-2</v>
      </c>
      <c r="H195" s="1" t="s">
        <v>1366</v>
      </c>
      <c r="I195" s="1" t="s">
        <v>1367</v>
      </c>
      <c r="J195" s="1" t="s">
        <v>26</v>
      </c>
      <c r="K195" s="1" t="s">
        <v>1368</v>
      </c>
      <c r="L195" s="1" t="s">
        <v>486</v>
      </c>
      <c r="M195" s="1" t="s">
        <v>1369</v>
      </c>
      <c r="N195" s="1" t="s">
        <v>18</v>
      </c>
      <c r="P195" s="1">
        <v>144320926</v>
      </c>
      <c r="Q195" s="1">
        <v>144321255</v>
      </c>
      <c r="R195" s="1">
        <v>30</v>
      </c>
      <c r="U195" s="1" t="s">
        <v>1368</v>
      </c>
      <c r="V195" s="1" t="s">
        <v>19</v>
      </c>
      <c r="W195" s="1" t="s">
        <v>1370</v>
      </c>
      <c r="X195" s="1" t="s">
        <v>486</v>
      </c>
      <c r="Y195" s="1">
        <v>100</v>
      </c>
      <c r="Z195" s="1">
        <v>100</v>
      </c>
      <c r="AA195" s="1">
        <v>0</v>
      </c>
      <c r="AC195" s="1">
        <v>0</v>
      </c>
    </row>
    <row r="196" spans="1:33" s="1" customFormat="1" x14ac:dyDescent="0.15">
      <c r="A196" s="1" t="s">
        <v>1371</v>
      </c>
      <c r="B196" s="1">
        <v>-19.36</v>
      </c>
      <c r="C196" s="1">
        <v>1.74E-4</v>
      </c>
      <c r="D196" s="1">
        <v>-12.51</v>
      </c>
      <c r="E196" s="1">
        <v>1.1479999999999999E-3</v>
      </c>
      <c r="F196" s="1">
        <v>-5.95</v>
      </c>
      <c r="G196" s="1">
        <v>4.0829999999999998E-3</v>
      </c>
      <c r="J196" s="1" t="s">
        <v>3</v>
      </c>
      <c r="L196" s="1" t="s">
        <v>524</v>
      </c>
      <c r="M196" s="1" t="s">
        <v>1372</v>
      </c>
      <c r="N196" s="1" t="s">
        <v>103</v>
      </c>
      <c r="P196" s="1">
        <v>59381959</v>
      </c>
      <c r="Q196" s="1">
        <v>59382719</v>
      </c>
      <c r="R196" s="1">
        <v>30</v>
      </c>
      <c r="U196" s="1" t="s">
        <v>1373</v>
      </c>
      <c r="V196" s="1" t="s">
        <v>105</v>
      </c>
      <c r="W196" s="1" t="s">
        <v>106</v>
      </c>
      <c r="X196" s="1" t="s">
        <v>524</v>
      </c>
      <c r="Y196" s="1">
        <v>100</v>
      </c>
      <c r="Z196" s="1">
        <v>100</v>
      </c>
      <c r="AA196" s="1">
        <v>0</v>
      </c>
      <c r="AC196" s="1">
        <v>0</v>
      </c>
    </row>
    <row r="197" spans="1:33" s="1" customFormat="1" x14ac:dyDescent="0.15">
      <c r="A197" s="1" t="s">
        <v>1374</v>
      </c>
      <c r="B197" s="1">
        <v>-3.3</v>
      </c>
      <c r="C197" s="1">
        <v>2.8400000000000002E-4</v>
      </c>
      <c r="D197" s="1">
        <v>-2.11</v>
      </c>
      <c r="E197" s="1">
        <v>7.8499999999999993E-3</v>
      </c>
      <c r="F197" s="1">
        <v>-2.0299999999999998</v>
      </c>
      <c r="G197" s="1">
        <v>3.9872999999999999E-2</v>
      </c>
      <c r="H197" s="1" t="s">
        <v>1375</v>
      </c>
      <c r="I197" s="1" t="s">
        <v>1376</v>
      </c>
      <c r="J197" s="1" t="s">
        <v>3</v>
      </c>
      <c r="K197" s="1" t="s">
        <v>1377</v>
      </c>
      <c r="L197" s="1" t="s">
        <v>524</v>
      </c>
      <c r="M197" s="1" t="s">
        <v>1378</v>
      </c>
      <c r="N197" s="1" t="s">
        <v>29</v>
      </c>
      <c r="P197" s="1">
        <v>86021906</v>
      </c>
      <c r="Q197" s="1">
        <v>86051873</v>
      </c>
      <c r="R197" s="1">
        <v>186</v>
      </c>
      <c r="S197" s="1" t="s">
        <v>1379</v>
      </c>
      <c r="T197" s="1">
        <v>69754</v>
      </c>
      <c r="U197" s="1" t="s">
        <v>1377</v>
      </c>
      <c r="V197" s="1" t="s">
        <v>9</v>
      </c>
      <c r="W197" s="1" t="s">
        <v>1380</v>
      </c>
      <c r="X197" s="1" t="s">
        <v>524</v>
      </c>
      <c r="Y197" s="1">
        <v>100</v>
      </c>
      <c r="Z197" s="1">
        <v>100</v>
      </c>
      <c r="AA197" s="1">
        <v>0</v>
      </c>
      <c r="AC197" s="1">
        <v>0</v>
      </c>
      <c r="AD197" s="1" t="s">
        <v>1377</v>
      </c>
      <c r="AE197" s="1" t="s">
        <v>1381</v>
      </c>
      <c r="AF197" s="1" t="s">
        <v>1377</v>
      </c>
      <c r="AG197" s="1" t="s">
        <v>1382</v>
      </c>
    </row>
    <row r="198" spans="1:33" s="1" customFormat="1" x14ac:dyDescent="0.15">
      <c r="A198" s="1" t="s">
        <v>1383</v>
      </c>
      <c r="B198" s="1">
        <v>-2.83</v>
      </c>
      <c r="C198" s="1">
        <v>2.6400000000000002E-4</v>
      </c>
      <c r="D198" s="1">
        <v>-2.4</v>
      </c>
      <c r="E198" s="1">
        <v>3.21E-4</v>
      </c>
      <c r="F198" s="1">
        <v>-2.85</v>
      </c>
      <c r="G198" s="1">
        <v>1.193E-3</v>
      </c>
      <c r="H198" s="1" t="s">
        <v>1384</v>
      </c>
      <c r="I198" s="1" t="s">
        <v>1385</v>
      </c>
      <c r="J198" s="1" t="s">
        <v>3</v>
      </c>
      <c r="K198" s="1" t="s">
        <v>1386</v>
      </c>
      <c r="L198" s="1" t="s">
        <v>524</v>
      </c>
      <c r="M198" s="1" t="s">
        <v>1387</v>
      </c>
      <c r="N198" s="1" t="s">
        <v>7</v>
      </c>
      <c r="P198" s="1">
        <v>108332189</v>
      </c>
      <c r="Q198" s="1">
        <v>108414391</v>
      </c>
      <c r="R198" s="1">
        <v>90</v>
      </c>
      <c r="S198" s="1" t="s">
        <v>1388</v>
      </c>
      <c r="T198" s="1">
        <v>114774</v>
      </c>
      <c r="U198" s="1" t="s">
        <v>1386</v>
      </c>
      <c r="V198" s="1" t="s">
        <v>9</v>
      </c>
      <c r="W198" s="1" t="s">
        <v>1389</v>
      </c>
      <c r="X198" s="1" t="s">
        <v>524</v>
      </c>
      <c r="Y198" s="1">
        <v>100</v>
      </c>
      <c r="Z198" s="1">
        <v>100</v>
      </c>
      <c r="AA198" s="1">
        <v>0</v>
      </c>
      <c r="AC198" s="1">
        <v>0</v>
      </c>
      <c r="AD198" s="1" t="s">
        <v>1386</v>
      </c>
      <c r="AE198" s="1" t="s">
        <v>1390</v>
      </c>
      <c r="AF198" s="1" t="s">
        <v>1386</v>
      </c>
      <c r="AG198" s="1" t="s">
        <v>1391</v>
      </c>
    </row>
    <row r="199" spans="1:33" s="1" customFormat="1" x14ac:dyDescent="0.15">
      <c r="A199" s="1" t="s">
        <v>1392</v>
      </c>
      <c r="B199" s="1">
        <v>-8.2200000000000006</v>
      </c>
      <c r="C199" s="1">
        <v>2.5990000000000002E-3</v>
      </c>
      <c r="D199" s="1">
        <v>-12.89</v>
      </c>
      <c r="E199" s="1">
        <v>2.5790000000000001E-3</v>
      </c>
      <c r="F199" s="1">
        <v>-5.96</v>
      </c>
      <c r="G199" s="1">
        <v>2.3379999999999998E-3</v>
      </c>
      <c r="H199" s="1" t="s">
        <v>873</v>
      </c>
      <c r="I199" s="1" t="s">
        <v>874</v>
      </c>
      <c r="J199" s="1" t="s">
        <v>3</v>
      </c>
      <c r="K199" s="1" t="s">
        <v>1393</v>
      </c>
      <c r="L199" s="1" t="s">
        <v>524</v>
      </c>
      <c r="M199" s="1" t="s">
        <v>1394</v>
      </c>
      <c r="N199" s="1" t="s">
        <v>29</v>
      </c>
      <c r="P199" s="1">
        <v>129665755</v>
      </c>
      <c r="Q199" s="1">
        <v>129665839</v>
      </c>
      <c r="R199" s="1">
        <v>30</v>
      </c>
      <c r="S199" s="1" t="s">
        <v>877</v>
      </c>
      <c r="T199" s="1">
        <v>735274</v>
      </c>
      <c r="U199" s="1" t="s">
        <v>1393</v>
      </c>
      <c r="V199" s="1" t="s">
        <v>227</v>
      </c>
      <c r="W199" s="1" t="s">
        <v>878</v>
      </c>
      <c r="X199" s="1" t="s">
        <v>524</v>
      </c>
      <c r="Y199" s="1">
        <v>100</v>
      </c>
      <c r="Z199" s="1">
        <v>100</v>
      </c>
      <c r="AA199" s="1">
        <v>0</v>
      </c>
      <c r="AC199" s="1">
        <v>0</v>
      </c>
    </row>
    <row r="200" spans="1:33" s="1" customFormat="1" x14ac:dyDescent="0.15">
      <c r="A200" s="1" t="s">
        <v>1395</v>
      </c>
      <c r="B200" s="1">
        <v>-4.2699999999999996</v>
      </c>
      <c r="C200" s="1">
        <v>6.38E-4</v>
      </c>
      <c r="D200" s="1">
        <v>-3.01</v>
      </c>
      <c r="E200" s="1">
        <v>4.9829999999999996E-3</v>
      </c>
      <c r="F200" s="1">
        <v>-2.68</v>
      </c>
      <c r="G200" s="1">
        <v>2.7113000000000002E-2</v>
      </c>
      <c r="H200" s="1" t="s">
        <v>1396</v>
      </c>
      <c r="I200" s="1" t="s">
        <v>1397</v>
      </c>
      <c r="J200" s="1" t="s">
        <v>26</v>
      </c>
      <c r="K200" s="1" t="s">
        <v>1398</v>
      </c>
      <c r="L200" s="1" t="s">
        <v>524</v>
      </c>
      <c r="M200" s="1" t="s">
        <v>1399</v>
      </c>
      <c r="N200" s="1" t="s">
        <v>7</v>
      </c>
      <c r="P200" s="1">
        <v>95547007</v>
      </c>
      <c r="Q200" s="1">
        <v>95564167</v>
      </c>
      <c r="R200" s="1">
        <v>70</v>
      </c>
      <c r="S200" s="1" t="s">
        <v>1400</v>
      </c>
      <c r="T200" s="1">
        <v>71207</v>
      </c>
      <c r="U200" s="1" t="s">
        <v>1398</v>
      </c>
      <c r="V200" s="1" t="s">
        <v>9</v>
      </c>
      <c r="W200" s="1" t="s">
        <v>1401</v>
      </c>
      <c r="X200" s="1" t="s">
        <v>524</v>
      </c>
      <c r="Y200" s="1">
        <v>100</v>
      </c>
      <c r="Z200" s="1">
        <v>100</v>
      </c>
      <c r="AA200" s="1">
        <v>0</v>
      </c>
      <c r="AC200" s="1">
        <v>0</v>
      </c>
      <c r="AD200" s="1" t="s">
        <v>1398</v>
      </c>
      <c r="AE200" s="1" t="s">
        <v>1402</v>
      </c>
      <c r="AF200" s="1" t="s">
        <v>1398</v>
      </c>
      <c r="AG200" s="1" t="s">
        <v>1403</v>
      </c>
    </row>
    <row r="201" spans="1:33" s="1" customFormat="1" x14ac:dyDescent="0.15">
      <c r="A201" s="1" t="s">
        <v>1404</v>
      </c>
      <c r="B201" s="1">
        <v>-5.4</v>
      </c>
      <c r="C201" s="1">
        <v>9.7E-5</v>
      </c>
      <c r="D201" s="1">
        <v>-4.51</v>
      </c>
      <c r="E201" s="1">
        <v>4.3239999999999997E-3</v>
      </c>
      <c r="F201" s="1">
        <v>-2.66</v>
      </c>
      <c r="G201" s="1">
        <v>4.516E-3</v>
      </c>
      <c r="H201" s="1" t="s">
        <v>1405</v>
      </c>
      <c r="I201" s="1" t="s">
        <v>1406</v>
      </c>
      <c r="J201" s="1" t="s">
        <v>3</v>
      </c>
      <c r="K201" s="1" t="s">
        <v>1407</v>
      </c>
      <c r="L201" s="1" t="s">
        <v>549</v>
      </c>
      <c r="M201" s="1" t="s">
        <v>1408</v>
      </c>
      <c r="N201" s="1" t="s">
        <v>29</v>
      </c>
      <c r="P201" s="1">
        <v>6242378</v>
      </c>
      <c r="Q201" s="1">
        <v>6242721</v>
      </c>
      <c r="R201" s="1">
        <v>30</v>
      </c>
      <c r="U201" s="1" t="s">
        <v>1407</v>
      </c>
      <c r="V201" s="1" t="s">
        <v>19</v>
      </c>
      <c r="W201" s="1" t="s">
        <v>1409</v>
      </c>
      <c r="X201" s="1" t="s">
        <v>549</v>
      </c>
      <c r="Y201" s="1">
        <v>100</v>
      </c>
      <c r="Z201" s="1">
        <v>100</v>
      </c>
      <c r="AA201" s="1">
        <v>0</v>
      </c>
      <c r="AC201" s="1">
        <v>0</v>
      </c>
    </row>
    <row r="202" spans="1:33" s="1" customFormat="1" x14ac:dyDescent="0.15">
      <c r="A202" s="1" t="s">
        <v>1410</v>
      </c>
      <c r="B202" s="1">
        <v>-6.54</v>
      </c>
      <c r="C202" s="1">
        <v>5.6800000000000004E-4</v>
      </c>
      <c r="D202" s="1">
        <v>-3.09</v>
      </c>
      <c r="E202" s="1">
        <v>2.3066E-2</v>
      </c>
      <c r="F202" s="1">
        <v>-5.72</v>
      </c>
      <c r="G202" s="1">
        <v>1.209E-2</v>
      </c>
      <c r="H202" s="1" t="s">
        <v>1411</v>
      </c>
      <c r="I202" s="1" t="s">
        <v>1412</v>
      </c>
      <c r="J202" s="1" t="s">
        <v>3</v>
      </c>
      <c r="K202" s="1" t="s">
        <v>1413</v>
      </c>
      <c r="L202" s="1" t="s">
        <v>549</v>
      </c>
      <c r="M202" s="1" t="s">
        <v>1414</v>
      </c>
      <c r="N202" s="1" t="s">
        <v>29</v>
      </c>
      <c r="P202" s="1">
        <v>32205415</v>
      </c>
      <c r="Q202" s="1">
        <v>32208996</v>
      </c>
      <c r="R202" s="1">
        <v>77</v>
      </c>
      <c r="S202" s="1" t="s">
        <v>1415</v>
      </c>
      <c r="T202" s="1">
        <v>78372</v>
      </c>
      <c r="U202" s="1" t="s">
        <v>1413</v>
      </c>
      <c r="V202" s="1" t="s">
        <v>9</v>
      </c>
      <c r="W202" s="1" t="s">
        <v>1416</v>
      </c>
      <c r="X202" s="1" t="s">
        <v>549</v>
      </c>
      <c r="Y202" s="1">
        <v>100</v>
      </c>
      <c r="Z202" s="1">
        <v>100</v>
      </c>
      <c r="AA202" s="1">
        <v>0</v>
      </c>
      <c r="AC202" s="1">
        <v>0</v>
      </c>
      <c r="AD202" s="1" t="s">
        <v>1413</v>
      </c>
      <c r="AE202" s="1" t="s">
        <v>1417</v>
      </c>
      <c r="AF202" s="1" t="s">
        <v>1413</v>
      </c>
      <c r="AG202" s="1" t="s">
        <v>1418</v>
      </c>
    </row>
    <row r="203" spans="1:33" s="1" customFormat="1" x14ac:dyDescent="0.15">
      <c r="A203" s="1" t="s">
        <v>1419</v>
      </c>
      <c r="B203" s="1">
        <v>-16.72</v>
      </c>
      <c r="C203" s="1">
        <v>2.4399999999999999E-4</v>
      </c>
      <c r="D203" s="1">
        <v>-9.5299999999999994</v>
      </c>
      <c r="E203" s="1">
        <v>1.0234E-2</v>
      </c>
      <c r="F203" s="1">
        <v>-6.83</v>
      </c>
      <c r="G203" s="1">
        <v>4.5006999999999998E-2</v>
      </c>
      <c r="H203" s="1" t="s">
        <v>1420</v>
      </c>
      <c r="I203" s="1" t="s">
        <v>1421</v>
      </c>
      <c r="J203" s="1" t="s">
        <v>3</v>
      </c>
      <c r="K203" s="1" t="s">
        <v>1422</v>
      </c>
      <c r="L203" s="1" t="s">
        <v>549</v>
      </c>
      <c r="M203" s="1" t="s">
        <v>1423</v>
      </c>
      <c r="N203" s="1" t="s">
        <v>7</v>
      </c>
      <c r="P203" s="1">
        <v>58917908</v>
      </c>
      <c r="Q203" s="1">
        <v>58927158</v>
      </c>
      <c r="R203" s="1">
        <v>110</v>
      </c>
      <c r="S203" s="1" t="s">
        <v>1424</v>
      </c>
      <c r="T203" s="1">
        <v>192194</v>
      </c>
      <c r="U203" s="1" t="s">
        <v>1422</v>
      </c>
      <c r="V203" s="1" t="s">
        <v>9</v>
      </c>
      <c r="W203" s="1" t="s">
        <v>1425</v>
      </c>
      <c r="X203" s="1" t="s">
        <v>549</v>
      </c>
      <c r="Y203" s="1">
        <v>100</v>
      </c>
      <c r="Z203" s="1">
        <v>100</v>
      </c>
      <c r="AA203" s="1">
        <v>0</v>
      </c>
      <c r="AC203" s="1">
        <v>0</v>
      </c>
      <c r="AD203" s="1" t="s">
        <v>1422</v>
      </c>
      <c r="AE203" s="1" t="s">
        <v>1426</v>
      </c>
      <c r="AF203" s="1" t="s">
        <v>1422</v>
      </c>
      <c r="AG203" s="1" t="s">
        <v>1427</v>
      </c>
    </row>
    <row r="204" spans="1:33" s="1" customFormat="1" x14ac:dyDescent="0.15">
      <c r="A204" s="1" t="s">
        <v>1428</v>
      </c>
      <c r="B204" s="1">
        <v>-3.07</v>
      </c>
      <c r="C204" s="1">
        <v>2.8140000000000001E-3</v>
      </c>
      <c r="D204" s="1">
        <v>-3.55</v>
      </c>
      <c r="E204" s="1">
        <v>2.8760000000000001E-3</v>
      </c>
      <c r="F204" s="1">
        <v>-2.68</v>
      </c>
      <c r="G204" s="1">
        <v>2.7499999999999998E-3</v>
      </c>
      <c r="H204" s="1" t="s">
        <v>1429</v>
      </c>
      <c r="I204" s="1" t="s">
        <v>1430</v>
      </c>
      <c r="J204" s="1" t="s">
        <v>3</v>
      </c>
      <c r="K204" s="1" t="s">
        <v>1431</v>
      </c>
      <c r="L204" s="1" t="s">
        <v>549</v>
      </c>
      <c r="M204" s="1" t="s">
        <v>1432</v>
      </c>
      <c r="N204" s="1" t="s">
        <v>981</v>
      </c>
      <c r="P204" s="1">
        <v>68901566</v>
      </c>
      <c r="Q204" s="1">
        <v>68906989</v>
      </c>
      <c r="R204" s="1">
        <v>80</v>
      </c>
      <c r="S204" s="1" t="s">
        <v>1433</v>
      </c>
      <c r="T204" s="1">
        <v>19941</v>
      </c>
      <c r="U204" s="1" t="s">
        <v>1431</v>
      </c>
      <c r="V204" s="1" t="s">
        <v>9</v>
      </c>
      <c r="W204" s="1" t="s">
        <v>1434</v>
      </c>
      <c r="X204" s="1" t="s">
        <v>549</v>
      </c>
      <c r="Y204" s="1">
        <v>100</v>
      </c>
      <c r="Z204" s="1">
        <v>100</v>
      </c>
      <c r="AA204" s="1">
        <v>0</v>
      </c>
      <c r="AC204" s="1">
        <v>0</v>
      </c>
      <c r="AD204" s="1" t="s">
        <v>1431</v>
      </c>
      <c r="AE204" s="1" t="s">
        <v>1435</v>
      </c>
      <c r="AF204" s="1" t="s">
        <v>1431</v>
      </c>
      <c r="AG204" s="1" t="s">
        <v>1436</v>
      </c>
    </row>
    <row r="205" spans="1:33" s="1" customFormat="1" x14ac:dyDescent="0.15">
      <c r="A205" s="1" t="s">
        <v>1437</v>
      </c>
      <c r="B205" s="1">
        <v>-7.4</v>
      </c>
      <c r="C205" s="1">
        <v>8.7999999999999998E-5</v>
      </c>
      <c r="D205" s="1">
        <v>-4.41</v>
      </c>
      <c r="E205" s="1">
        <v>8.4400000000000002E-4</v>
      </c>
      <c r="F205" s="1">
        <v>-2.12</v>
      </c>
      <c r="G205" s="1">
        <v>9.7499999999999996E-4</v>
      </c>
      <c r="H205" s="1" t="s">
        <v>1438</v>
      </c>
      <c r="I205" s="1" t="s">
        <v>1439</v>
      </c>
      <c r="J205" s="1" t="s">
        <v>3</v>
      </c>
      <c r="K205" s="1" t="s">
        <v>1440</v>
      </c>
      <c r="L205" s="1" t="s">
        <v>549</v>
      </c>
      <c r="M205" s="1" t="s">
        <v>1441</v>
      </c>
      <c r="N205" s="1" t="s">
        <v>18</v>
      </c>
      <c r="P205" s="1">
        <v>100243273</v>
      </c>
      <c r="Q205" s="1">
        <v>100243629</v>
      </c>
      <c r="R205" s="1">
        <v>30</v>
      </c>
      <c r="U205" s="1" t="s">
        <v>1440</v>
      </c>
      <c r="V205" s="1" t="s">
        <v>19</v>
      </c>
      <c r="W205" s="1" t="s">
        <v>1442</v>
      </c>
      <c r="X205" s="1" t="s">
        <v>549</v>
      </c>
      <c r="Y205" s="1">
        <v>100</v>
      </c>
      <c r="Z205" s="1">
        <v>100</v>
      </c>
      <c r="AA205" s="1">
        <v>0</v>
      </c>
      <c r="AC205" s="1">
        <v>0</v>
      </c>
    </row>
    <row r="206" spans="1:33" s="1" customFormat="1" x14ac:dyDescent="0.15">
      <c r="A206" s="1" t="s">
        <v>1443</v>
      </c>
      <c r="B206" s="1">
        <v>-4.5</v>
      </c>
      <c r="C206" s="1">
        <v>1.5E-5</v>
      </c>
      <c r="D206" s="1">
        <v>-2.4900000000000002</v>
      </c>
      <c r="E206" s="1">
        <v>1.8643E-2</v>
      </c>
      <c r="F206" s="1">
        <v>-3.16</v>
      </c>
      <c r="G206" s="1">
        <v>3.1910000000000001E-2</v>
      </c>
      <c r="H206" s="1" t="s">
        <v>1444</v>
      </c>
      <c r="I206" s="1" t="s">
        <v>1445</v>
      </c>
      <c r="J206" s="1" t="s">
        <v>3</v>
      </c>
      <c r="K206" s="1" t="s">
        <v>1446</v>
      </c>
      <c r="L206" s="1" t="s">
        <v>549</v>
      </c>
      <c r="M206" s="1" t="s">
        <v>1447</v>
      </c>
      <c r="N206" s="1" t="s">
        <v>29</v>
      </c>
      <c r="P206" s="1">
        <v>121237236</v>
      </c>
      <c r="Q206" s="1">
        <v>121255856</v>
      </c>
      <c r="R206" s="1">
        <v>180</v>
      </c>
      <c r="S206" s="1" t="s">
        <v>1448</v>
      </c>
      <c r="T206" s="1">
        <v>67608</v>
      </c>
      <c r="U206" s="1" t="s">
        <v>1446</v>
      </c>
      <c r="V206" s="1" t="s">
        <v>9</v>
      </c>
      <c r="W206" s="1" t="s">
        <v>1449</v>
      </c>
      <c r="X206" s="1" t="s">
        <v>549</v>
      </c>
      <c r="Y206" s="1">
        <v>100</v>
      </c>
      <c r="Z206" s="1">
        <v>100</v>
      </c>
      <c r="AA206" s="1">
        <v>0</v>
      </c>
      <c r="AC206" s="1">
        <v>0</v>
      </c>
      <c r="AD206" s="1" t="s">
        <v>1446</v>
      </c>
      <c r="AE206" s="1" t="s">
        <v>1450</v>
      </c>
      <c r="AF206" s="1" t="s">
        <v>1446</v>
      </c>
      <c r="AG206" s="1" t="s">
        <v>1451</v>
      </c>
    </row>
    <row r="207" spans="1:33" s="1" customFormat="1" x14ac:dyDescent="0.15">
      <c r="A207" s="1" t="s">
        <v>1452</v>
      </c>
      <c r="B207" s="1">
        <v>-3.09</v>
      </c>
      <c r="C207" s="1">
        <v>1.4729999999999999E-3</v>
      </c>
      <c r="D207" s="1">
        <v>-2.59</v>
      </c>
      <c r="E207" s="1">
        <v>1.27E-4</v>
      </c>
      <c r="F207" s="1">
        <v>-2.0299999999999998</v>
      </c>
      <c r="G207" s="1">
        <v>1.2911000000000001E-2</v>
      </c>
      <c r="H207" s="1" t="s">
        <v>1453</v>
      </c>
      <c r="I207" s="1" t="s">
        <v>1454</v>
      </c>
      <c r="J207" s="1" t="s">
        <v>26</v>
      </c>
      <c r="K207" s="1" t="s">
        <v>1455</v>
      </c>
      <c r="L207" s="1" t="s">
        <v>549</v>
      </c>
      <c r="M207" s="1" t="s">
        <v>1456</v>
      </c>
      <c r="N207" s="1" t="s">
        <v>7</v>
      </c>
      <c r="P207" s="1">
        <v>30505991</v>
      </c>
      <c r="Q207" s="1">
        <v>30649587</v>
      </c>
      <c r="R207" s="1">
        <v>40</v>
      </c>
      <c r="S207" s="1" t="s">
        <v>1415</v>
      </c>
      <c r="T207" s="1">
        <v>75572</v>
      </c>
      <c r="U207" s="1" t="s">
        <v>1455</v>
      </c>
      <c r="V207" s="1" t="s">
        <v>9</v>
      </c>
      <c r="W207" s="1" t="s">
        <v>1457</v>
      </c>
      <c r="X207" s="1" t="s">
        <v>549</v>
      </c>
      <c r="Y207" s="1">
        <v>100</v>
      </c>
      <c r="Z207" s="1">
        <v>100</v>
      </c>
      <c r="AA207" s="1">
        <v>0</v>
      </c>
      <c r="AC207" s="1">
        <v>0</v>
      </c>
      <c r="AD207" s="1" t="s">
        <v>1455</v>
      </c>
      <c r="AE207" s="1" t="s">
        <v>1458</v>
      </c>
      <c r="AF207" s="1" t="s">
        <v>1455</v>
      </c>
      <c r="AG207" s="1" t="s">
        <v>1459</v>
      </c>
    </row>
    <row r="208" spans="1:33" s="1" customFormat="1" x14ac:dyDescent="0.15">
      <c r="A208" s="1" t="s">
        <v>1460</v>
      </c>
      <c r="B208" s="1">
        <v>-12.96</v>
      </c>
      <c r="C208" s="1">
        <v>2.92E-4</v>
      </c>
      <c r="D208" s="1">
        <v>-8.82</v>
      </c>
      <c r="E208" s="1">
        <v>1.17E-4</v>
      </c>
      <c r="F208" s="1">
        <v>-5.47</v>
      </c>
      <c r="G208" s="1">
        <v>2.6210000000000001E-3</v>
      </c>
      <c r="H208" s="1" t="s">
        <v>1461</v>
      </c>
      <c r="I208" s="1" t="s">
        <v>1462</v>
      </c>
      <c r="J208" s="1" t="s">
        <v>26</v>
      </c>
      <c r="K208" s="1" t="s">
        <v>1463</v>
      </c>
      <c r="L208" s="1" t="s">
        <v>549</v>
      </c>
      <c r="M208" s="1" t="s">
        <v>1464</v>
      </c>
      <c r="N208" s="1" t="s">
        <v>29</v>
      </c>
      <c r="P208" s="1">
        <v>46450980</v>
      </c>
      <c r="Q208" s="1">
        <v>46451347</v>
      </c>
      <c r="R208" s="1">
        <v>30</v>
      </c>
      <c r="U208" s="1" t="s">
        <v>1463</v>
      </c>
      <c r="V208" s="1" t="s">
        <v>19</v>
      </c>
      <c r="W208" s="1" t="s">
        <v>1465</v>
      </c>
      <c r="X208" s="1" t="s">
        <v>549</v>
      </c>
      <c r="Y208" s="1">
        <v>100</v>
      </c>
      <c r="Z208" s="1">
        <v>100</v>
      </c>
      <c r="AA208" s="1">
        <v>0</v>
      </c>
      <c r="AC208" s="1">
        <v>0</v>
      </c>
    </row>
    <row r="209" spans="1:33" s="1" customFormat="1" x14ac:dyDescent="0.15">
      <c r="A209" s="1" t="s">
        <v>1466</v>
      </c>
      <c r="B209" s="1">
        <v>-6.29</v>
      </c>
      <c r="C209" s="1">
        <v>4.2099999999999999E-4</v>
      </c>
      <c r="D209" s="1">
        <v>-5.18</v>
      </c>
      <c r="E209" s="1">
        <v>8.0960000000000008E-3</v>
      </c>
      <c r="F209" s="1">
        <v>-3.16</v>
      </c>
      <c r="G209" s="1">
        <v>2.797E-3</v>
      </c>
      <c r="H209" s="1" t="s">
        <v>1467</v>
      </c>
      <c r="I209" s="1" t="s">
        <v>1468</v>
      </c>
      <c r="J209" s="1" t="s">
        <v>26</v>
      </c>
      <c r="K209" s="1" t="s">
        <v>1469</v>
      </c>
      <c r="L209" s="1" t="s">
        <v>549</v>
      </c>
      <c r="M209" s="1" t="s">
        <v>1470</v>
      </c>
      <c r="N209" s="1" t="s">
        <v>7</v>
      </c>
      <c r="P209" s="1">
        <v>58932288</v>
      </c>
      <c r="Q209" s="1">
        <v>58938916</v>
      </c>
      <c r="R209" s="1">
        <v>40</v>
      </c>
      <c r="S209" s="1" t="s">
        <v>1471</v>
      </c>
      <c r="T209" s="1">
        <v>108660</v>
      </c>
      <c r="U209" s="1" t="s">
        <v>1469</v>
      </c>
      <c r="V209" s="1" t="s">
        <v>9</v>
      </c>
      <c r="W209" s="1" t="s">
        <v>1472</v>
      </c>
      <c r="X209" s="1" t="s">
        <v>549</v>
      </c>
      <c r="Y209" s="1">
        <v>100</v>
      </c>
      <c r="Z209" s="1">
        <v>100</v>
      </c>
      <c r="AA209" s="1">
        <v>0</v>
      </c>
      <c r="AC209" s="1">
        <v>0</v>
      </c>
      <c r="AD209" s="1" t="s">
        <v>1469</v>
      </c>
      <c r="AE209" s="1" t="s">
        <v>1473</v>
      </c>
      <c r="AF209" s="1" t="s">
        <v>1469</v>
      </c>
      <c r="AG209" s="1" t="s">
        <v>1474</v>
      </c>
    </row>
    <row r="210" spans="1:33" s="1" customFormat="1" x14ac:dyDescent="0.15">
      <c r="A210" s="1" t="s">
        <v>1475</v>
      </c>
      <c r="B210" s="1">
        <v>-8.2200000000000006</v>
      </c>
      <c r="C210" s="1">
        <v>2.5990000000000002E-3</v>
      </c>
      <c r="D210" s="1">
        <v>-12.89</v>
      </c>
      <c r="E210" s="1">
        <v>2.5790000000000001E-3</v>
      </c>
      <c r="F210" s="1">
        <v>-5.96</v>
      </c>
      <c r="G210" s="1">
        <v>2.3379999999999998E-3</v>
      </c>
      <c r="H210" s="1" t="s">
        <v>873</v>
      </c>
      <c r="I210" s="1" t="s">
        <v>874</v>
      </c>
      <c r="J210" s="1" t="s">
        <v>26</v>
      </c>
      <c r="K210" s="1" t="s">
        <v>1476</v>
      </c>
      <c r="L210" s="1" t="s">
        <v>549</v>
      </c>
      <c r="M210" s="1" t="s">
        <v>1477</v>
      </c>
      <c r="N210" s="1" t="s">
        <v>29</v>
      </c>
      <c r="P210" s="1">
        <v>75065907</v>
      </c>
      <c r="Q210" s="1">
        <v>75065991</v>
      </c>
      <c r="R210" s="1">
        <v>30</v>
      </c>
      <c r="S210" s="1" t="s">
        <v>877</v>
      </c>
      <c r="T210" s="1">
        <v>735274</v>
      </c>
      <c r="U210" s="1" t="s">
        <v>1476</v>
      </c>
      <c r="V210" s="1" t="s">
        <v>227</v>
      </c>
      <c r="W210" s="1" t="s">
        <v>878</v>
      </c>
      <c r="X210" s="1" t="s">
        <v>549</v>
      </c>
      <c r="Y210" s="1">
        <v>100</v>
      </c>
      <c r="Z210" s="1">
        <v>100</v>
      </c>
      <c r="AA210" s="1">
        <v>0</v>
      </c>
      <c r="AC210" s="1">
        <v>0</v>
      </c>
    </row>
    <row r="211" spans="1:33" s="1" customFormat="1" x14ac:dyDescent="0.15">
      <c r="A211" s="1" t="s">
        <v>1478</v>
      </c>
      <c r="B211" s="1">
        <v>-5.39</v>
      </c>
      <c r="C211" s="1">
        <v>1.653E-3</v>
      </c>
      <c r="D211" s="1">
        <v>-4.32</v>
      </c>
      <c r="E211" s="1">
        <v>3.2200000000000002E-4</v>
      </c>
      <c r="F211" s="1">
        <v>-2.72</v>
      </c>
      <c r="G211" s="1">
        <v>3.2465000000000001E-2</v>
      </c>
      <c r="H211" s="1" t="s">
        <v>1479</v>
      </c>
      <c r="I211" s="1" t="s">
        <v>1480</v>
      </c>
      <c r="J211" s="1" t="s">
        <v>26</v>
      </c>
      <c r="K211" s="1" t="s">
        <v>1481</v>
      </c>
      <c r="L211" s="1" t="s">
        <v>549</v>
      </c>
      <c r="M211" s="1" t="s">
        <v>1482</v>
      </c>
      <c r="N211" s="1" t="s">
        <v>7</v>
      </c>
      <c r="P211" s="1">
        <v>113661319</v>
      </c>
      <c r="Q211" s="1">
        <v>113684155</v>
      </c>
      <c r="R211" s="1">
        <v>70</v>
      </c>
      <c r="S211" s="1" t="s">
        <v>1483</v>
      </c>
      <c r="T211" s="1">
        <v>28081</v>
      </c>
      <c r="U211" s="1" t="s">
        <v>1481</v>
      </c>
      <c r="V211" s="1" t="s">
        <v>9</v>
      </c>
      <c r="W211" s="1" t="s">
        <v>1484</v>
      </c>
      <c r="X211" s="1" t="s">
        <v>549</v>
      </c>
      <c r="Y211" s="1">
        <v>100</v>
      </c>
      <c r="Z211" s="1">
        <v>100</v>
      </c>
      <c r="AA211" s="1">
        <v>0</v>
      </c>
      <c r="AC211" s="1">
        <v>0</v>
      </c>
      <c r="AD211" s="1" t="s">
        <v>1481</v>
      </c>
      <c r="AE211" s="1" t="s">
        <v>1485</v>
      </c>
      <c r="AF211" s="1" t="s">
        <v>1481</v>
      </c>
      <c r="AG211" s="1" t="s">
        <v>1486</v>
      </c>
    </row>
    <row r="212" spans="1:33" s="1" customFormat="1" x14ac:dyDescent="0.15">
      <c r="A212" s="1" t="s">
        <v>1487</v>
      </c>
      <c r="B212" s="1">
        <v>-4.7300000000000004</v>
      </c>
      <c r="C212" s="1">
        <v>8.1399999999999997E-3</v>
      </c>
      <c r="D212" s="1">
        <v>-2.61</v>
      </c>
      <c r="E212" s="1">
        <v>4.5175E-2</v>
      </c>
      <c r="F212" s="1">
        <v>-3.85</v>
      </c>
      <c r="G212" s="1">
        <v>1.9224000000000002E-2</v>
      </c>
      <c r="J212" s="1" t="s">
        <v>3</v>
      </c>
      <c r="L212" s="1" t="s">
        <v>604</v>
      </c>
      <c r="M212" s="1" t="s">
        <v>1488</v>
      </c>
      <c r="N212" s="1" t="s">
        <v>103</v>
      </c>
      <c r="P212" s="1">
        <v>72789012</v>
      </c>
      <c r="Q212" s="1">
        <v>72789474</v>
      </c>
      <c r="R212" s="1">
        <v>30</v>
      </c>
      <c r="U212" s="1" t="s">
        <v>1489</v>
      </c>
      <c r="V212" s="1" t="s">
        <v>186</v>
      </c>
      <c r="W212" s="1" t="s">
        <v>1352</v>
      </c>
      <c r="X212" s="1" t="s">
        <v>604</v>
      </c>
      <c r="Y212" s="1">
        <v>100</v>
      </c>
      <c r="Z212" s="1">
        <v>100</v>
      </c>
      <c r="AA212" s="1">
        <v>0</v>
      </c>
      <c r="AC212" s="1">
        <v>0</v>
      </c>
    </row>
    <row r="213" spans="1:33" s="1" customFormat="1" x14ac:dyDescent="0.15">
      <c r="A213" s="1" t="s">
        <v>1490</v>
      </c>
      <c r="B213" s="1">
        <v>-5.76</v>
      </c>
      <c r="C213" s="1">
        <v>5.2499999999999997E-4</v>
      </c>
      <c r="D213" s="1">
        <v>-2.34</v>
      </c>
      <c r="E213" s="1">
        <v>3.8156000000000002E-2</v>
      </c>
      <c r="F213" s="1">
        <v>-2.87</v>
      </c>
      <c r="G213" s="1">
        <v>8.6600000000000002E-4</v>
      </c>
      <c r="H213" s="1" t="s">
        <v>1491</v>
      </c>
      <c r="I213" s="1" t="s">
        <v>1492</v>
      </c>
      <c r="J213" s="1" t="s">
        <v>3</v>
      </c>
      <c r="K213" s="1" t="s">
        <v>1493</v>
      </c>
      <c r="L213" s="1" t="s">
        <v>604</v>
      </c>
      <c r="M213" s="1" t="s">
        <v>1494</v>
      </c>
      <c r="N213" s="1" t="s">
        <v>7</v>
      </c>
      <c r="P213" s="1">
        <v>105032669</v>
      </c>
      <c r="Q213" s="1">
        <v>105040910</v>
      </c>
      <c r="R213" s="1">
        <v>30</v>
      </c>
      <c r="S213" s="1" t="s">
        <v>1495</v>
      </c>
      <c r="T213" s="1">
        <v>73046</v>
      </c>
      <c r="U213" s="1" t="s">
        <v>1493</v>
      </c>
      <c r="V213" s="1" t="s">
        <v>9</v>
      </c>
      <c r="W213" s="1" t="s">
        <v>1496</v>
      </c>
      <c r="X213" s="1" t="s">
        <v>604</v>
      </c>
      <c r="Y213" s="1">
        <v>100</v>
      </c>
      <c r="Z213" s="1">
        <v>100</v>
      </c>
      <c r="AA213" s="1">
        <v>0</v>
      </c>
      <c r="AC213" s="1">
        <v>0</v>
      </c>
      <c r="AD213" s="1" t="s">
        <v>1493</v>
      </c>
      <c r="AE213" s="1" t="s">
        <v>1497</v>
      </c>
      <c r="AF213" s="1" t="s">
        <v>1493</v>
      </c>
      <c r="AG213" s="1" t="s">
        <v>1498</v>
      </c>
    </row>
    <row r="214" spans="1:33" s="1" customFormat="1" x14ac:dyDescent="0.15">
      <c r="A214" s="1" t="s">
        <v>1499</v>
      </c>
      <c r="B214" s="1">
        <v>-5.12</v>
      </c>
      <c r="C214" s="1">
        <v>3.4499999999999998E-4</v>
      </c>
      <c r="D214" s="1">
        <v>-3.05</v>
      </c>
      <c r="E214" s="1">
        <v>9.8400000000000007E-4</v>
      </c>
      <c r="F214" s="1">
        <v>-4.04</v>
      </c>
      <c r="G214" s="1">
        <v>5.7860000000000003E-3</v>
      </c>
      <c r="H214" s="1" t="s">
        <v>1500</v>
      </c>
      <c r="I214" s="1" t="s">
        <v>1501</v>
      </c>
      <c r="J214" s="1" t="s">
        <v>26</v>
      </c>
      <c r="K214" s="1" t="s">
        <v>1502</v>
      </c>
      <c r="L214" s="1" t="s">
        <v>604</v>
      </c>
      <c r="M214" s="1" t="s">
        <v>1503</v>
      </c>
      <c r="N214" s="1" t="s">
        <v>7</v>
      </c>
      <c r="P214" s="1">
        <v>69746848</v>
      </c>
      <c r="Q214" s="1">
        <v>69790707</v>
      </c>
      <c r="R214" s="1">
        <v>110</v>
      </c>
      <c r="S214" s="1" t="s">
        <v>1504</v>
      </c>
      <c r="T214" s="1">
        <v>71091</v>
      </c>
      <c r="U214" s="1" t="s">
        <v>1502</v>
      </c>
      <c r="V214" s="1" t="s">
        <v>9</v>
      </c>
      <c r="W214" s="1" t="s">
        <v>1505</v>
      </c>
      <c r="X214" s="1" t="s">
        <v>604</v>
      </c>
      <c r="Y214" s="1">
        <v>100</v>
      </c>
      <c r="Z214" s="1">
        <v>100</v>
      </c>
      <c r="AA214" s="1">
        <v>0</v>
      </c>
      <c r="AC214" s="1">
        <v>0</v>
      </c>
      <c r="AD214" s="1" t="s">
        <v>1502</v>
      </c>
      <c r="AE214" s="1" t="s">
        <v>1506</v>
      </c>
      <c r="AF214" s="1" t="s">
        <v>1502</v>
      </c>
      <c r="AG214" s="1" t="s">
        <v>1507</v>
      </c>
    </row>
    <row r="215" spans="1:33" s="1" customFormat="1" x14ac:dyDescent="0.15">
      <c r="A215" s="1" t="s">
        <v>1508</v>
      </c>
      <c r="B215" s="1">
        <v>-11.93</v>
      </c>
      <c r="C215" s="1">
        <v>4.5000000000000003E-5</v>
      </c>
      <c r="D215" s="1">
        <v>-2.4700000000000002</v>
      </c>
      <c r="E215" s="1">
        <v>1.2194999999999999E-2</v>
      </c>
      <c r="F215" s="1">
        <v>-4.5999999999999996</v>
      </c>
      <c r="G215" s="1">
        <v>4.8600999999999998E-2</v>
      </c>
      <c r="H215" s="1" t="s">
        <v>1509</v>
      </c>
      <c r="I215" s="1" t="s">
        <v>1510</v>
      </c>
      <c r="J215" s="1" t="s">
        <v>26</v>
      </c>
      <c r="K215" s="1" t="s">
        <v>1511</v>
      </c>
      <c r="L215" s="1" t="s">
        <v>604</v>
      </c>
      <c r="M215" s="1" t="s">
        <v>1512</v>
      </c>
      <c r="N215" s="1" t="s">
        <v>29</v>
      </c>
      <c r="P215" s="1">
        <v>76580488</v>
      </c>
      <c r="Q215" s="1">
        <v>76710547</v>
      </c>
      <c r="R215" s="1">
        <v>419</v>
      </c>
      <c r="S215" s="1" t="s">
        <v>1513</v>
      </c>
      <c r="T215" s="1">
        <v>20741</v>
      </c>
      <c r="U215" s="1" t="s">
        <v>1511</v>
      </c>
      <c r="V215" s="1" t="s">
        <v>9</v>
      </c>
      <c r="W215" s="1" t="s">
        <v>1514</v>
      </c>
      <c r="X215" s="1" t="s">
        <v>604</v>
      </c>
      <c r="Y215" s="1">
        <v>100</v>
      </c>
      <c r="Z215" s="1">
        <v>100</v>
      </c>
      <c r="AA215" s="1">
        <v>0</v>
      </c>
      <c r="AC215" s="1">
        <v>0</v>
      </c>
      <c r="AD215" s="1" t="s">
        <v>1511</v>
      </c>
      <c r="AE215" s="1" t="s">
        <v>1515</v>
      </c>
      <c r="AF215" s="1" t="s">
        <v>1511</v>
      </c>
      <c r="AG215" s="1" t="s">
        <v>1516</v>
      </c>
    </row>
    <row r="216" spans="1:33" s="1" customFormat="1" x14ac:dyDescent="0.15">
      <c r="A216" s="1" t="s">
        <v>1517</v>
      </c>
      <c r="B216" s="1">
        <v>-3.58</v>
      </c>
      <c r="C216" s="1">
        <v>1.2344000000000001E-2</v>
      </c>
      <c r="D216" s="1">
        <v>-3.51</v>
      </c>
      <c r="E216" s="1">
        <v>1.8877999999999999E-2</v>
      </c>
      <c r="F216" s="1">
        <v>-3.64</v>
      </c>
      <c r="G216" s="1">
        <v>1.3049E-2</v>
      </c>
      <c r="H216" s="1" t="s">
        <v>1518</v>
      </c>
      <c r="I216" s="1" t="s">
        <v>1519</v>
      </c>
      <c r="J216" s="1" t="s">
        <v>26</v>
      </c>
      <c r="K216" s="1" t="s">
        <v>1520</v>
      </c>
      <c r="L216" s="1" t="s">
        <v>604</v>
      </c>
      <c r="M216" s="1" t="s">
        <v>1521</v>
      </c>
      <c r="N216" s="1" t="s">
        <v>29</v>
      </c>
      <c r="P216" s="1">
        <v>102394084</v>
      </c>
      <c r="Q216" s="1">
        <v>102439813</v>
      </c>
      <c r="R216" s="1">
        <v>180</v>
      </c>
      <c r="S216" s="1" t="s">
        <v>1495</v>
      </c>
      <c r="T216" s="1">
        <v>19141</v>
      </c>
      <c r="U216" s="1" t="s">
        <v>1520</v>
      </c>
      <c r="V216" s="1" t="s">
        <v>9</v>
      </c>
      <c r="W216" s="1" t="s">
        <v>1522</v>
      </c>
      <c r="X216" s="1" t="s">
        <v>604</v>
      </c>
      <c r="Y216" s="1">
        <v>100</v>
      </c>
      <c r="Z216" s="1">
        <v>100</v>
      </c>
      <c r="AA216" s="1">
        <v>0</v>
      </c>
      <c r="AC216" s="1">
        <v>0</v>
      </c>
      <c r="AD216" s="1" t="s">
        <v>1520</v>
      </c>
      <c r="AE216" s="1" t="s">
        <v>1523</v>
      </c>
      <c r="AF216" s="1" t="s">
        <v>1520</v>
      </c>
      <c r="AG216" s="1" t="s">
        <v>1524</v>
      </c>
    </row>
    <row r="217" spans="1:33" s="1" customFormat="1" x14ac:dyDescent="0.15">
      <c r="A217" s="1" t="s">
        <v>1525</v>
      </c>
      <c r="B217" s="1">
        <v>-3.42</v>
      </c>
      <c r="C217" s="1">
        <v>3.6029999999999999E-3</v>
      </c>
      <c r="D217" s="1">
        <v>-3.54</v>
      </c>
      <c r="E217" s="1">
        <v>1.755E-3</v>
      </c>
      <c r="F217" s="1">
        <v>-2.2200000000000002</v>
      </c>
      <c r="G217" s="1">
        <v>4.4663000000000001E-2</v>
      </c>
      <c r="H217" s="1" t="s">
        <v>1526</v>
      </c>
      <c r="I217" s="1" t="s">
        <v>1527</v>
      </c>
      <c r="J217" s="1" t="s">
        <v>3</v>
      </c>
      <c r="K217" s="1" t="s">
        <v>1528</v>
      </c>
      <c r="L217" s="1" t="s">
        <v>617</v>
      </c>
      <c r="M217" s="1" t="s">
        <v>1529</v>
      </c>
      <c r="N217" s="1" t="s">
        <v>29</v>
      </c>
      <c r="P217" s="1">
        <v>30336356</v>
      </c>
      <c r="Q217" s="1">
        <v>30382867</v>
      </c>
      <c r="R217" s="1">
        <v>50</v>
      </c>
      <c r="S217" s="1" t="s">
        <v>1530</v>
      </c>
      <c r="T217" s="1">
        <v>11607</v>
      </c>
      <c r="U217" s="1" t="s">
        <v>1528</v>
      </c>
      <c r="V217" s="1" t="s">
        <v>9</v>
      </c>
      <c r="W217" s="1" t="s">
        <v>1531</v>
      </c>
      <c r="X217" s="1" t="s">
        <v>617</v>
      </c>
      <c r="Y217" s="1">
        <v>100</v>
      </c>
      <c r="Z217" s="1">
        <v>100</v>
      </c>
      <c r="AA217" s="1">
        <v>0</v>
      </c>
      <c r="AC217" s="1">
        <v>0</v>
      </c>
      <c r="AD217" s="1" t="s">
        <v>1528</v>
      </c>
      <c r="AE217" s="1" t="s">
        <v>1532</v>
      </c>
      <c r="AF217" s="1" t="s">
        <v>1528</v>
      </c>
      <c r="AG217" s="1" t="s">
        <v>1533</v>
      </c>
    </row>
    <row r="218" spans="1:33" s="1" customFormat="1" x14ac:dyDescent="0.15">
      <c r="A218" s="1" t="s">
        <v>1534</v>
      </c>
      <c r="B218" s="1">
        <v>-2.4700000000000002</v>
      </c>
      <c r="C218" s="1">
        <v>8.0099999999999998E-3</v>
      </c>
      <c r="D218" s="1">
        <v>-2.38</v>
      </c>
      <c r="E218" s="1">
        <v>7.2400000000000003E-4</v>
      </c>
      <c r="F218" s="1">
        <v>-2.0699999999999998</v>
      </c>
      <c r="G218" s="1">
        <v>3.826E-3</v>
      </c>
      <c r="H218" s="1" t="s">
        <v>1535</v>
      </c>
      <c r="I218" s="1" t="s">
        <v>1536</v>
      </c>
      <c r="J218" s="1" t="s">
        <v>3</v>
      </c>
      <c r="K218" s="1" t="s">
        <v>1537</v>
      </c>
      <c r="L218" s="1" t="s">
        <v>617</v>
      </c>
      <c r="M218" s="1" t="s">
        <v>1538</v>
      </c>
      <c r="N218" s="1" t="s">
        <v>103</v>
      </c>
      <c r="P218" s="1">
        <v>62791507</v>
      </c>
      <c r="Q218" s="1">
        <v>62791613</v>
      </c>
      <c r="R218" s="1">
        <v>30</v>
      </c>
      <c r="U218" s="1" t="s">
        <v>1537</v>
      </c>
      <c r="V218" s="1" t="s">
        <v>19</v>
      </c>
      <c r="W218" s="1" t="s">
        <v>1539</v>
      </c>
      <c r="X218" s="1" t="s">
        <v>617</v>
      </c>
      <c r="Y218" s="1">
        <v>100</v>
      </c>
      <c r="Z218" s="1">
        <v>100</v>
      </c>
      <c r="AA218" s="1">
        <v>0</v>
      </c>
      <c r="AC218" s="1">
        <v>0</v>
      </c>
    </row>
    <row r="219" spans="1:33" s="1" customFormat="1" x14ac:dyDescent="0.15">
      <c r="A219" s="1" t="s">
        <v>1540</v>
      </c>
      <c r="B219" s="1">
        <v>-3.61</v>
      </c>
      <c r="C219" s="1">
        <v>2.2439000000000001E-2</v>
      </c>
      <c r="D219" s="1">
        <v>-2.2999999999999998</v>
      </c>
      <c r="E219" s="1">
        <v>3.7789999999999998E-3</v>
      </c>
      <c r="F219" s="1">
        <v>-5.7</v>
      </c>
      <c r="G219" s="1">
        <v>1.8676999999999999E-2</v>
      </c>
      <c r="H219" s="1" t="s">
        <v>1541</v>
      </c>
      <c r="I219" s="1" t="s">
        <v>1542</v>
      </c>
      <c r="J219" s="1" t="s">
        <v>3</v>
      </c>
      <c r="K219" s="1" t="s">
        <v>1543</v>
      </c>
      <c r="L219" s="1" t="s">
        <v>617</v>
      </c>
      <c r="M219" s="1" t="s">
        <v>1544</v>
      </c>
      <c r="N219" s="1" t="s">
        <v>103</v>
      </c>
      <c r="P219" s="1">
        <v>65897172</v>
      </c>
      <c r="Q219" s="1">
        <v>65906582</v>
      </c>
      <c r="R219" s="1">
        <v>40</v>
      </c>
      <c r="S219" s="1" t="s">
        <v>771</v>
      </c>
      <c r="T219" s="1">
        <v>386626</v>
      </c>
      <c r="U219" s="1" t="s">
        <v>1543</v>
      </c>
      <c r="V219" s="1" t="s">
        <v>227</v>
      </c>
      <c r="W219" s="1" t="s">
        <v>1545</v>
      </c>
      <c r="X219" s="1" t="s">
        <v>617</v>
      </c>
      <c r="Y219" s="1">
        <v>100</v>
      </c>
      <c r="Z219" s="1">
        <v>100</v>
      </c>
      <c r="AA219" s="1">
        <v>0</v>
      </c>
      <c r="AC219" s="1">
        <v>0</v>
      </c>
      <c r="AD219" s="1" t="s">
        <v>1543</v>
      </c>
      <c r="AE219" s="1" t="s">
        <v>1546</v>
      </c>
      <c r="AF219" s="1" t="s">
        <v>1543</v>
      </c>
      <c r="AG219" s="1" t="s">
        <v>1547</v>
      </c>
    </row>
    <row r="220" spans="1:33" s="1" customFormat="1" x14ac:dyDescent="0.15">
      <c r="A220" s="1" t="s">
        <v>1548</v>
      </c>
      <c r="B220" s="1">
        <v>-2.17</v>
      </c>
      <c r="C220" s="1">
        <v>2.0875000000000001E-2</v>
      </c>
      <c r="D220" s="1">
        <v>-2.11</v>
      </c>
      <c r="E220" s="1">
        <v>5.6759999999999996E-3</v>
      </c>
      <c r="F220" s="1">
        <v>-3.45</v>
      </c>
      <c r="G220" s="1">
        <v>1.2376E-2</v>
      </c>
      <c r="H220" s="1" t="s">
        <v>1549</v>
      </c>
      <c r="I220" s="1" t="s">
        <v>1550</v>
      </c>
      <c r="J220" s="1" t="s">
        <v>3</v>
      </c>
      <c r="K220" s="1" t="s">
        <v>1551</v>
      </c>
      <c r="L220" s="1" t="s">
        <v>617</v>
      </c>
      <c r="M220" s="1" t="s">
        <v>1552</v>
      </c>
      <c r="N220" s="1" t="s">
        <v>29</v>
      </c>
      <c r="P220" s="1">
        <v>66155899</v>
      </c>
      <c r="Q220" s="1">
        <v>66177669</v>
      </c>
      <c r="R220" s="1">
        <v>90</v>
      </c>
      <c r="T220" s="1">
        <v>100861707</v>
      </c>
      <c r="U220" s="1" t="s">
        <v>1551</v>
      </c>
      <c r="V220" s="1" t="s">
        <v>9</v>
      </c>
      <c r="W220" s="1" t="s">
        <v>1553</v>
      </c>
      <c r="X220" s="1" t="s">
        <v>617</v>
      </c>
      <c r="Y220" s="1">
        <v>100</v>
      </c>
      <c r="Z220" s="1">
        <v>100</v>
      </c>
      <c r="AA220" s="1">
        <v>0</v>
      </c>
      <c r="AC220" s="1">
        <v>0</v>
      </c>
    </row>
    <row r="221" spans="1:33" s="1" customFormat="1" x14ac:dyDescent="0.15">
      <c r="A221" s="1" t="s">
        <v>1554</v>
      </c>
      <c r="B221" s="1">
        <v>-6.4</v>
      </c>
      <c r="C221" s="1">
        <v>3.604E-3</v>
      </c>
      <c r="D221" s="1">
        <v>-7.35</v>
      </c>
      <c r="E221" s="1">
        <v>6.3790000000000001E-3</v>
      </c>
      <c r="F221" s="1">
        <v>-4.5599999999999996</v>
      </c>
      <c r="G221" s="1">
        <v>3.3146000000000002E-2</v>
      </c>
      <c r="H221" s="1" t="s">
        <v>1555</v>
      </c>
      <c r="I221" s="1" t="s">
        <v>1556</v>
      </c>
      <c r="J221" s="1" t="s">
        <v>3</v>
      </c>
      <c r="K221" s="1" t="s">
        <v>1557</v>
      </c>
      <c r="L221" s="1" t="s">
        <v>617</v>
      </c>
      <c r="M221" s="1" t="s">
        <v>1558</v>
      </c>
      <c r="N221" s="1" t="s">
        <v>981</v>
      </c>
      <c r="P221" s="1">
        <v>108670580</v>
      </c>
      <c r="Q221" s="1">
        <v>108671440</v>
      </c>
      <c r="R221" s="1">
        <v>30</v>
      </c>
      <c r="U221" s="1" t="s">
        <v>1557</v>
      </c>
      <c r="V221" s="1" t="s">
        <v>19</v>
      </c>
      <c r="W221" s="1" t="s">
        <v>1559</v>
      </c>
      <c r="X221" s="1" t="s">
        <v>617</v>
      </c>
      <c r="Y221" s="1">
        <v>100</v>
      </c>
      <c r="Z221" s="1">
        <v>100</v>
      </c>
      <c r="AA221" s="1">
        <v>0</v>
      </c>
      <c r="AC221" s="1">
        <v>0</v>
      </c>
      <c r="AD221" s="1" t="s">
        <v>1557</v>
      </c>
      <c r="AE221" s="1" t="s">
        <v>1560</v>
      </c>
    </row>
    <row r="222" spans="1:33" s="1" customFormat="1" x14ac:dyDescent="0.15">
      <c r="A222" s="1" t="s">
        <v>1561</v>
      </c>
      <c r="B222" s="1">
        <v>-3.64</v>
      </c>
      <c r="C222" s="1">
        <v>1.593E-3</v>
      </c>
      <c r="D222" s="1">
        <v>-4.58</v>
      </c>
      <c r="E222" s="1">
        <v>1.6129000000000001E-2</v>
      </c>
      <c r="F222" s="1">
        <v>-2.4700000000000002</v>
      </c>
      <c r="G222" s="1">
        <v>2.1631000000000001E-2</v>
      </c>
      <c r="H222" s="1" t="s">
        <v>1562</v>
      </c>
      <c r="I222" s="1" t="s">
        <v>1563</v>
      </c>
      <c r="J222" s="1" t="s">
        <v>26</v>
      </c>
      <c r="K222" s="1" t="s">
        <v>1564</v>
      </c>
      <c r="L222" s="1" t="s">
        <v>617</v>
      </c>
      <c r="M222" s="1" t="s">
        <v>1565</v>
      </c>
      <c r="N222" s="1" t="s">
        <v>18</v>
      </c>
      <c r="P222" s="1">
        <v>6662562</v>
      </c>
      <c r="Q222" s="1">
        <v>6662894</v>
      </c>
      <c r="R222" s="1">
        <v>30</v>
      </c>
      <c r="S222" s="1" t="s">
        <v>1566</v>
      </c>
      <c r="T222" s="1">
        <v>100039532</v>
      </c>
      <c r="U222" s="1" t="s">
        <v>1564</v>
      </c>
      <c r="V222" s="1" t="s">
        <v>9</v>
      </c>
      <c r="W222" s="1" t="s">
        <v>1567</v>
      </c>
      <c r="X222" s="1" t="s">
        <v>617</v>
      </c>
      <c r="Y222" s="1">
        <v>100</v>
      </c>
      <c r="Z222" s="1">
        <v>100</v>
      </c>
      <c r="AA222" s="1">
        <v>0</v>
      </c>
      <c r="AC222" s="1">
        <v>0</v>
      </c>
    </row>
    <row r="223" spans="1:33" s="1" customFormat="1" x14ac:dyDescent="0.15">
      <c r="A223" s="1" t="s">
        <v>1568</v>
      </c>
      <c r="B223" s="1">
        <v>-2.75</v>
      </c>
      <c r="C223" s="1">
        <v>2.7948000000000001E-2</v>
      </c>
      <c r="D223" s="1">
        <v>-2.0099999999999998</v>
      </c>
      <c r="E223" s="1">
        <v>2.9E-4</v>
      </c>
      <c r="F223" s="1">
        <v>-4.63</v>
      </c>
      <c r="G223" s="1">
        <v>1.5831000000000001E-2</v>
      </c>
      <c r="J223" s="1" t="s">
        <v>26</v>
      </c>
      <c r="L223" s="1" t="s">
        <v>617</v>
      </c>
      <c r="M223" s="1" t="s">
        <v>1569</v>
      </c>
      <c r="N223" s="1" t="s">
        <v>103</v>
      </c>
      <c r="P223" s="1">
        <v>65660143</v>
      </c>
      <c r="Q223" s="1">
        <v>65699184</v>
      </c>
      <c r="R223" s="1">
        <v>60</v>
      </c>
      <c r="U223" s="1" t="s">
        <v>1570</v>
      </c>
      <c r="V223" s="1" t="s">
        <v>105</v>
      </c>
      <c r="W223" s="1" t="s">
        <v>106</v>
      </c>
      <c r="X223" s="1" t="s">
        <v>617</v>
      </c>
      <c r="Y223" s="1">
        <v>100</v>
      </c>
      <c r="Z223" s="1">
        <v>100</v>
      </c>
      <c r="AA223" s="1">
        <v>0</v>
      </c>
      <c r="AC223" s="1">
        <v>0</v>
      </c>
    </row>
    <row r="224" spans="1:33" s="1" customFormat="1" x14ac:dyDescent="0.15">
      <c r="A224" s="1" t="s">
        <v>1571</v>
      </c>
      <c r="B224" s="1">
        <v>-3.57</v>
      </c>
      <c r="C224" s="1">
        <v>2.7669999999999999E-3</v>
      </c>
      <c r="D224" s="1">
        <v>-4.92</v>
      </c>
      <c r="E224" s="1">
        <v>2.5999999999999998E-5</v>
      </c>
      <c r="F224" s="1">
        <v>-8.52</v>
      </c>
      <c r="G224" s="1">
        <v>1.2558E-2</v>
      </c>
      <c r="J224" s="1" t="s">
        <v>26</v>
      </c>
      <c r="L224" s="1" t="s">
        <v>617</v>
      </c>
      <c r="M224" s="1" t="s">
        <v>1572</v>
      </c>
      <c r="N224" s="1" t="s">
        <v>103</v>
      </c>
      <c r="P224" s="1">
        <v>66161348</v>
      </c>
      <c r="Q224" s="1">
        <v>66161755</v>
      </c>
      <c r="R224" s="1">
        <v>30</v>
      </c>
      <c r="U224" s="1" t="s">
        <v>1573</v>
      </c>
      <c r="V224" s="1" t="s">
        <v>105</v>
      </c>
      <c r="W224" s="1" t="s">
        <v>106</v>
      </c>
      <c r="X224" s="1" t="s">
        <v>617</v>
      </c>
      <c r="Y224" s="1">
        <v>100</v>
      </c>
      <c r="Z224" s="1">
        <v>100</v>
      </c>
      <c r="AA224" s="1">
        <v>0</v>
      </c>
      <c r="AC224" s="1">
        <v>0</v>
      </c>
    </row>
    <row r="225" spans="1:33" s="1" customFormat="1" x14ac:dyDescent="0.15">
      <c r="A225" s="1" t="s">
        <v>1574</v>
      </c>
      <c r="B225" s="1">
        <v>-2.98</v>
      </c>
      <c r="C225" s="1">
        <v>2.1534999999999999E-2</v>
      </c>
      <c r="D225" s="1">
        <v>-2.44</v>
      </c>
      <c r="E225" s="1">
        <v>3.9500000000000001E-4</v>
      </c>
      <c r="F225" s="1">
        <v>-3.86</v>
      </c>
      <c r="G225" s="1">
        <v>2.8279999999999998E-3</v>
      </c>
      <c r="H225" s="1" t="s">
        <v>1575</v>
      </c>
      <c r="I225" s="1" t="s">
        <v>1576</v>
      </c>
      <c r="J225" s="1" t="s">
        <v>26</v>
      </c>
      <c r="K225" s="1" t="s">
        <v>1577</v>
      </c>
      <c r="L225" s="1" t="s">
        <v>617</v>
      </c>
      <c r="M225" s="1" t="s">
        <v>1578</v>
      </c>
      <c r="N225" s="1" t="s">
        <v>7</v>
      </c>
      <c r="P225" s="1">
        <v>66227319</v>
      </c>
      <c r="Q225" s="1">
        <v>66227573</v>
      </c>
      <c r="R225" s="1">
        <v>30</v>
      </c>
      <c r="U225" s="1" t="s">
        <v>1577</v>
      </c>
      <c r="V225" s="1" t="s">
        <v>19</v>
      </c>
      <c r="W225" s="1" t="s">
        <v>1579</v>
      </c>
      <c r="X225" s="1" t="s">
        <v>617</v>
      </c>
      <c r="Y225" s="1">
        <v>100</v>
      </c>
      <c r="Z225" s="1">
        <v>100</v>
      </c>
      <c r="AA225" s="1">
        <v>0</v>
      </c>
      <c r="AC225" s="1">
        <v>0</v>
      </c>
      <c r="AD225" s="1" t="s">
        <v>1577</v>
      </c>
      <c r="AE225" s="1" t="s">
        <v>1580</v>
      </c>
    </row>
    <row r="226" spans="1:33" s="1" customFormat="1" x14ac:dyDescent="0.15">
      <c r="A226" s="1" t="s">
        <v>1581</v>
      </c>
      <c r="B226" s="1">
        <v>-3.13</v>
      </c>
      <c r="C226" s="1">
        <v>2.1284000000000001E-2</v>
      </c>
      <c r="D226" s="1">
        <v>-2.5299999999999998</v>
      </c>
      <c r="E226" s="1">
        <v>6.5760000000000002E-3</v>
      </c>
      <c r="F226" s="1">
        <v>-4.43</v>
      </c>
      <c r="G226" s="1">
        <v>1.4329E-2</v>
      </c>
      <c r="H226" s="1" t="s">
        <v>1541</v>
      </c>
      <c r="I226" s="1" t="s">
        <v>1542</v>
      </c>
      <c r="J226" s="1" t="s">
        <v>26</v>
      </c>
      <c r="K226" s="1" t="s">
        <v>1582</v>
      </c>
      <c r="L226" s="1" t="s">
        <v>617</v>
      </c>
      <c r="M226" s="1" t="s">
        <v>1583</v>
      </c>
      <c r="N226" s="1" t="s">
        <v>29</v>
      </c>
      <c r="P226" s="1">
        <v>66282476</v>
      </c>
      <c r="Q226" s="1">
        <v>66698234</v>
      </c>
      <c r="R226" s="1">
        <v>106</v>
      </c>
      <c r="U226" s="1" t="s">
        <v>1582</v>
      </c>
      <c r="V226" s="1" t="s">
        <v>19</v>
      </c>
      <c r="W226" s="1" t="s">
        <v>1584</v>
      </c>
      <c r="X226" s="1" t="s">
        <v>617</v>
      </c>
      <c r="Y226" s="1">
        <v>100</v>
      </c>
      <c r="Z226" s="1">
        <v>100</v>
      </c>
      <c r="AA226" s="1">
        <v>0</v>
      </c>
      <c r="AC226" s="1">
        <v>0</v>
      </c>
      <c r="AD226" s="1" t="s">
        <v>1582</v>
      </c>
      <c r="AE226" s="1" t="s">
        <v>1585</v>
      </c>
      <c r="AF226" s="1" t="s">
        <v>1586</v>
      </c>
      <c r="AG226" s="1" t="s">
        <v>1547</v>
      </c>
    </row>
    <row r="227" spans="1:33" s="1" customFormat="1" x14ac:dyDescent="0.15">
      <c r="A227" s="1" t="s">
        <v>1587</v>
      </c>
      <c r="B227" s="1">
        <v>-3.09</v>
      </c>
      <c r="C227" s="1">
        <v>1.8102E-2</v>
      </c>
      <c r="D227" s="1">
        <v>-2.2999999999999998</v>
      </c>
      <c r="E227" s="1">
        <v>1.1278E-2</v>
      </c>
      <c r="F227" s="1">
        <v>-4.8499999999999996</v>
      </c>
      <c r="G227" s="1">
        <v>1.9467999999999999E-2</v>
      </c>
      <c r="H227" s="1" t="s">
        <v>1541</v>
      </c>
      <c r="I227" s="1" t="s">
        <v>1542</v>
      </c>
      <c r="J227" s="1" t="s">
        <v>26</v>
      </c>
      <c r="K227" s="1" t="s">
        <v>1588</v>
      </c>
      <c r="L227" s="1" t="s">
        <v>617</v>
      </c>
      <c r="M227" s="1" t="s">
        <v>1589</v>
      </c>
      <c r="N227" s="1" t="s">
        <v>7</v>
      </c>
      <c r="P227" s="1">
        <v>66852174</v>
      </c>
      <c r="Q227" s="1">
        <v>66854872</v>
      </c>
      <c r="R227" s="1">
        <v>40</v>
      </c>
      <c r="S227" s="1" t="s">
        <v>771</v>
      </c>
      <c r="T227" s="1">
        <v>386626</v>
      </c>
      <c r="U227" s="1" t="s">
        <v>1588</v>
      </c>
      <c r="V227" s="1" t="s">
        <v>19</v>
      </c>
      <c r="W227" s="1" t="s">
        <v>1590</v>
      </c>
      <c r="X227" s="1" t="s">
        <v>617</v>
      </c>
      <c r="Y227" s="1">
        <v>100</v>
      </c>
      <c r="Z227" s="1">
        <v>100</v>
      </c>
      <c r="AA227" s="1">
        <v>0</v>
      </c>
      <c r="AC227" s="1">
        <v>0</v>
      </c>
      <c r="AD227" s="1" t="s">
        <v>1588</v>
      </c>
      <c r="AE227" s="1" t="s">
        <v>1546</v>
      </c>
      <c r="AF227" s="1" t="s">
        <v>1588</v>
      </c>
      <c r="AG227" s="1" t="s">
        <v>1547</v>
      </c>
    </row>
    <row r="228" spans="1:33" s="1" customFormat="1" x14ac:dyDescent="0.15">
      <c r="A228" s="1" t="s">
        <v>1591</v>
      </c>
      <c r="B228" s="1">
        <v>-4.28</v>
      </c>
      <c r="C228" s="1">
        <v>4.4349E-2</v>
      </c>
      <c r="D228" s="1">
        <v>-5.94</v>
      </c>
      <c r="E228" s="1">
        <v>1.2666999999999999E-2</v>
      </c>
      <c r="F228" s="1">
        <v>-4.46</v>
      </c>
      <c r="G228" s="1">
        <v>3.5181999999999998E-2</v>
      </c>
      <c r="H228" s="1" t="s">
        <v>1592</v>
      </c>
      <c r="I228" s="1" t="s">
        <v>1593</v>
      </c>
      <c r="J228" s="1" t="s">
        <v>26</v>
      </c>
      <c r="K228" s="1" t="s">
        <v>1594</v>
      </c>
      <c r="L228" s="1" t="s">
        <v>617</v>
      </c>
      <c r="M228" s="1" t="s">
        <v>1595</v>
      </c>
      <c r="N228" s="1" t="s">
        <v>7</v>
      </c>
      <c r="P228" s="1">
        <v>97760130</v>
      </c>
      <c r="Q228" s="1">
        <v>97760588</v>
      </c>
      <c r="R228" s="1">
        <v>30</v>
      </c>
      <c r="U228" s="1" t="s">
        <v>1594</v>
      </c>
      <c r="V228" s="1" t="s">
        <v>19</v>
      </c>
      <c r="W228" s="1" t="s">
        <v>1596</v>
      </c>
      <c r="X228" s="1" t="s">
        <v>617</v>
      </c>
      <c r="Y228" s="1">
        <v>100</v>
      </c>
      <c r="Z228" s="1">
        <v>100</v>
      </c>
      <c r="AA228" s="1">
        <v>0</v>
      </c>
      <c r="AC228" s="1">
        <v>0</v>
      </c>
      <c r="AD228" s="1" t="s">
        <v>1594</v>
      </c>
      <c r="AE228" s="1" t="s">
        <v>1597</v>
      </c>
    </row>
    <row r="229" spans="1:33" s="1" customFormat="1" x14ac:dyDescent="0.15">
      <c r="A229" s="1" t="s">
        <v>1598</v>
      </c>
      <c r="B229" s="1">
        <v>-3.41</v>
      </c>
      <c r="C229" s="1">
        <v>3.388E-3</v>
      </c>
      <c r="D229" s="1">
        <v>-3.29</v>
      </c>
      <c r="E229" s="1">
        <v>5.4650000000000002E-3</v>
      </c>
      <c r="F229" s="1">
        <v>-3.08</v>
      </c>
      <c r="G229" s="1">
        <v>1.4932000000000001E-2</v>
      </c>
      <c r="J229" s="1" t="s">
        <v>26</v>
      </c>
      <c r="L229" s="1" t="s">
        <v>631</v>
      </c>
      <c r="M229" s="1" t="s">
        <v>1599</v>
      </c>
      <c r="N229" s="1" t="s">
        <v>103</v>
      </c>
      <c r="P229" s="1">
        <v>57577775</v>
      </c>
      <c r="Q229" s="1">
        <v>57580596</v>
      </c>
      <c r="R229" s="1">
        <v>30</v>
      </c>
      <c r="U229" s="1" t="s">
        <v>1600</v>
      </c>
      <c r="V229" s="1" t="s">
        <v>105</v>
      </c>
      <c r="W229" s="1" t="s">
        <v>106</v>
      </c>
      <c r="X229" s="1" t="s">
        <v>631</v>
      </c>
      <c r="Y229" s="1">
        <v>100</v>
      </c>
      <c r="Z229" s="1">
        <v>100</v>
      </c>
      <c r="AA229" s="1">
        <v>0</v>
      </c>
      <c r="AC229" s="1">
        <v>0</v>
      </c>
    </row>
    <row r="230" spans="1:33" s="1" customFormat="1" x14ac:dyDescent="0.15">
      <c r="A230" s="1" t="s">
        <v>1601</v>
      </c>
      <c r="B230" s="1">
        <v>-4.04</v>
      </c>
      <c r="C230" s="1">
        <v>4.3200000000000001E-3</v>
      </c>
      <c r="D230" s="1">
        <v>-3.33</v>
      </c>
      <c r="E230" s="1">
        <v>2.725E-3</v>
      </c>
      <c r="F230" s="1">
        <v>-2.68</v>
      </c>
      <c r="G230" s="1">
        <v>2.0516E-2</v>
      </c>
      <c r="H230" s="1" t="s">
        <v>1602</v>
      </c>
      <c r="I230" s="1" t="s">
        <v>1603</v>
      </c>
      <c r="J230" s="1" t="s">
        <v>26</v>
      </c>
      <c r="K230" s="1" t="s">
        <v>1604</v>
      </c>
      <c r="L230" s="1" t="s">
        <v>631</v>
      </c>
      <c r="M230" s="1" t="s">
        <v>1605</v>
      </c>
      <c r="N230" s="1" t="s">
        <v>18</v>
      </c>
      <c r="P230" s="1">
        <v>73953922</v>
      </c>
      <c r="Q230" s="1">
        <v>73955586</v>
      </c>
      <c r="R230" s="1">
        <v>30</v>
      </c>
      <c r="U230" s="1" t="s">
        <v>1604</v>
      </c>
      <c r="V230" s="1" t="s">
        <v>19</v>
      </c>
      <c r="W230" s="1" t="s">
        <v>1606</v>
      </c>
      <c r="X230" s="1" t="s">
        <v>631</v>
      </c>
      <c r="Y230" s="1">
        <v>100</v>
      </c>
      <c r="Z230" s="1">
        <v>100</v>
      </c>
      <c r="AA230" s="1">
        <v>0</v>
      </c>
      <c r="AC230" s="1">
        <v>0</v>
      </c>
      <c r="AD230" s="1" t="s">
        <v>1607</v>
      </c>
      <c r="AE230" s="1" t="s">
        <v>1608</v>
      </c>
      <c r="AF230" s="1" t="s">
        <v>1607</v>
      </c>
      <c r="AG230" s="1" t="s">
        <v>774</v>
      </c>
    </row>
    <row r="231" spans="1:33" s="1" customFormat="1" x14ac:dyDescent="0.15">
      <c r="A231" s="1" t="s">
        <v>1609</v>
      </c>
      <c r="B231" s="1">
        <v>-5.0199999999999996</v>
      </c>
      <c r="C231" s="1">
        <v>3.0479999999999999E-3</v>
      </c>
      <c r="D231" s="1">
        <v>-5.18</v>
      </c>
      <c r="E231" s="1">
        <v>1.5432E-2</v>
      </c>
      <c r="F231" s="1">
        <v>-3.91</v>
      </c>
      <c r="G231" s="1">
        <v>3.3723000000000003E-2</v>
      </c>
      <c r="H231" s="1" t="s">
        <v>1610</v>
      </c>
      <c r="I231" s="1" t="s">
        <v>1611</v>
      </c>
      <c r="J231" s="1" t="s">
        <v>26</v>
      </c>
      <c r="K231" s="1" t="s">
        <v>1612</v>
      </c>
      <c r="L231" s="1" t="s">
        <v>631</v>
      </c>
      <c r="M231" s="1" t="s">
        <v>1613</v>
      </c>
      <c r="N231" s="1" t="s">
        <v>981</v>
      </c>
      <c r="P231" s="1">
        <v>88122971</v>
      </c>
      <c r="Q231" s="1">
        <v>88123833</v>
      </c>
      <c r="R231" s="1">
        <v>30</v>
      </c>
      <c r="U231" s="1" t="s">
        <v>1612</v>
      </c>
      <c r="V231" s="1" t="s">
        <v>19</v>
      </c>
      <c r="W231" s="1" t="s">
        <v>1614</v>
      </c>
      <c r="X231" s="1" t="s">
        <v>631</v>
      </c>
      <c r="Y231" s="1">
        <v>100</v>
      </c>
      <c r="Z231" s="1">
        <v>100</v>
      </c>
      <c r="AA231" s="1">
        <v>0</v>
      </c>
      <c r="AC231" s="1">
        <v>0</v>
      </c>
      <c r="AD231" s="1" t="s">
        <v>1612</v>
      </c>
      <c r="AE231" s="1" t="s">
        <v>1615</v>
      </c>
    </row>
    <row r="232" spans="1:33" s="1" customFormat="1" x14ac:dyDescent="0.15">
      <c r="A232" s="1" t="s">
        <v>1616</v>
      </c>
      <c r="B232" s="1">
        <v>-5.33</v>
      </c>
      <c r="C232" s="1">
        <v>2.9090000000000001E-3</v>
      </c>
      <c r="D232" s="1">
        <v>-6.67</v>
      </c>
      <c r="E232" s="1">
        <v>6.6299999999999996E-4</v>
      </c>
      <c r="F232" s="1">
        <v>-6.38</v>
      </c>
      <c r="G232" s="1">
        <v>2.4090000000000001E-3</v>
      </c>
      <c r="H232" s="1" t="s">
        <v>1617</v>
      </c>
      <c r="I232" s="1" t="s">
        <v>1618</v>
      </c>
      <c r="J232" s="1" t="s">
        <v>26</v>
      </c>
      <c r="K232" s="1" t="s">
        <v>1619</v>
      </c>
      <c r="L232" s="1" t="s">
        <v>631</v>
      </c>
      <c r="M232" s="1" t="s">
        <v>1620</v>
      </c>
      <c r="N232" s="1" t="s">
        <v>7</v>
      </c>
      <c r="P232" s="1">
        <v>99034544</v>
      </c>
      <c r="Q232" s="1">
        <v>99046136</v>
      </c>
      <c r="R232" s="1">
        <v>41</v>
      </c>
      <c r="S232" s="1" t="s">
        <v>1621</v>
      </c>
      <c r="T232" s="1">
        <v>76789</v>
      </c>
      <c r="U232" s="1" t="s">
        <v>1619</v>
      </c>
      <c r="V232" s="1" t="s">
        <v>9</v>
      </c>
      <c r="W232" s="1" t="s">
        <v>1622</v>
      </c>
      <c r="X232" s="1" t="s">
        <v>631</v>
      </c>
      <c r="Y232" s="1">
        <v>100</v>
      </c>
      <c r="Z232" s="1">
        <v>100</v>
      </c>
      <c r="AA232" s="1">
        <v>0</v>
      </c>
      <c r="AC232" s="1">
        <v>0</v>
      </c>
      <c r="AD232" s="1" t="s">
        <v>1619</v>
      </c>
      <c r="AE232" s="1" t="s">
        <v>1623</v>
      </c>
      <c r="AF232" s="1" t="s">
        <v>1619</v>
      </c>
      <c r="AG232" s="1" t="s">
        <v>1624</v>
      </c>
    </row>
    <row r="233" spans="1:33" s="1" customFormat="1" x14ac:dyDescent="0.15">
      <c r="A233" s="1" t="s">
        <v>1625</v>
      </c>
      <c r="B233" s="1">
        <v>-5.6</v>
      </c>
      <c r="C233" s="1">
        <v>3.0299999999999999E-4</v>
      </c>
      <c r="D233" s="1">
        <v>-2.56</v>
      </c>
      <c r="E233" s="1">
        <v>6.87E-4</v>
      </c>
      <c r="F233" s="1">
        <v>-2.2799999999999998</v>
      </c>
      <c r="G233" s="1">
        <v>1.7121000000000001E-2</v>
      </c>
      <c r="H233" s="1" t="s">
        <v>1626</v>
      </c>
      <c r="I233" s="1" t="s">
        <v>1627</v>
      </c>
      <c r="J233" s="1" t="s">
        <v>3</v>
      </c>
      <c r="K233" s="1" t="s">
        <v>1628</v>
      </c>
      <c r="L233" s="1" t="s">
        <v>672</v>
      </c>
      <c r="M233" s="1" t="s">
        <v>1629</v>
      </c>
      <c r="N233" s="1" t="s">
        <v>29</v>
      </c>
      <c r="P233" s="1">
        <v>27466677</v>
      </c>
      <c r="Q233" s="1">
        <v>27594909</v>
      </c>
      <c r="R233" s="1">
        <v>160</v>
      </c>
      <c r="S233" s="1" t="s">
        <v>1630</v>
      </c>
      <c r="T233" s="1">
        <v>11732</v>
      </c>
      <c r="U233" s="1" t="s">
        <v>1628</v>
      </c>
      <c r="V233" s="1" t="s">
        <v>9</v>
      </c>
      <c r="W233" s="1" t="s">
        <v>1631</v>
      </c>
      <c r="X233" s="1" t="s">
        <v>672</v>
      </c>
      <c r="Y233" s="1">
        <v>100</v>
      </c>
      <c r="Z233" s="1">
        <v>100</v>
      </c>
      <c r="AA233" s="1">
        <v>0</v>
      </c>
      <c r="AC233" s="1">
        <v>0</v>
      </c>
      <c r="AD233" s="1" t="s">
        <v>1628</v>
      </c>
      <c r="AE233" s="1" t="s">
        <v>1632</v>
      </c>
      <c r="AF233" s="1" t="s">
        <v>1628</v>
      </c>
      <c r="AG233" s="1" t="s">
        <v>1633</v>
      </c>
    </row>
    <row r="234" spans="1:33" s="1" customFormat="1" x14ac:dyDescent="0.15">
      <c r="A234" s="1" t="s">
        <v>1634</v>
      </c>
      <c r="B234" s="1">
        <v>-2.4700000000000002</v>
      </c>
      <c r="C234" s="1">
        <v>8.0099999999999998E-3</v>
      </c>
      <c r="D234" s="1">
        <v>-2.38</v>
      </c>
      <c r="E234" s="1">
        <v>7.2400000000000003E-4</v>
      </c>
      <c r="F234" s="1">
        <v>-2.0699999999999998</v>
      </c>
      <c r="G234" s="1">
        <v>3.826E-3</v>
      </c>
      <c r="H234" s="1" t="s">
        <v>1635</v>
      </c>
      <c r="I234" s="1" t="s">
        <v>1636</v>
      </c>
      <c r="J234" s="1" t="s">
        <v>26</v>
      </c>
      <c r="K234" s="1" t="s">
        <v>1637</v>
      </c>
      <c r="L234" s="1" t="s">
        <v>672</v>
      </c>
      <c r="M234" s="1" t="s">
        <v>1638</v>
      </c>
      <c r="N234" s="1" t="s">
        <v>103</v>
      </c>
      <c r="P234" s="1">
        <v>18009263</v>
      </c>
      <c r="Q234" s="1">
        <v>18009369</v>
      </c>
      <c r="R234" s="1">
        <v>30</v>
      </c>
      <c r="U234" s="1" t="s">
        <v>1637</v>
      </c>
      <c r="V234" s="1" t="s">
        <v>19</v>
      </c>
      <c r="W234" s="1" t="s">
        <v>1639</v>
      </c>
      <c r="X234" s="1" t="s">
        <v>672</v>
      </c>
      <c r="Y234" s="1">
        <v>100</v>
      </c>
      <c r="Z234" s="1">
        <v>100</v>
      </c>
      <c r="AA234" s="1">
        <v>0</v>
      </c>
      <c r="AC234" s="1">
        <v>0</v>
      </c>
    </row>
    <row r="235" spans="1:33" s="1" customFormat="1" x14ac:dyDescent="0.15">
      <c r="A235" s="1" t="s">
        <v>1640</v>
      </c>
      <c r="B235" s="1">
        <v>-10.26</v>
      </c>
      <c r="C235" s="1">
        <v>6.4400000000000004E-4</v>
      </c>
      <c r="D235" s="1">
        <v>-3.64</v>
      </c>
      <c r="E235" s="1">
        <v>3.4870000000000001E-3</v>
      </c>
      <c r="F235" s="1">
        <v>-4.66</v>
      </c>
      <c r="G235" s="1">
        <v>1.0534E-2</v>
      </c>
      <c r="H235" s="1" t="s">
        <v>1641</v>
      </c>
      <c r="I235" s="1" t="s">
        <v>1642</v>
      </c>
      <c r="J235" s="1" t="s">
        <v>26</v>
      </c>
      <c r="K235" s="1" t="s">
        <v>1643</v>
      </c>
      <c r="L235" s="1" t="s">
        <v>672</v>
      </c>
      <c r="M235" s="1" t="s">
        <v>1644</v>
      </c>
      <c r="N235" s="1" t="s">
        <v>29</v>
      </c>
      <c r="P235" s="1">
        <v>73095844</v>
      </c>
      <c r="Q235" s="1">
        <v>73184947</v>
      </c>
      <c r="R235" s="1">
        <v>305</v>
      </c>
      <c r="S235" s="1" t="s">
        <v>1645</v>
      </c>
      <c r="T235" s="1">
        <v>239528</v>
      </c>
      <c r="U235" s="1" t="s">
        <v>1643</v>
      </c>
      <c r="V235" s="1" t="s">
        <v>9</v>
      </c>
      <c r="W235" s="1" t="s">
        <v>1646</v>
      </c>
      <c r="X235" s="1" t="s">
        <v>672</v>
      </c>
      <c r="Y235" s="1">
        <v>100</v>
      </c>
      <c r="Z235" s="1">
        <v>100</v>
      </c>
      <c r="AA235" s="1">
        <v>0</v>
      </c>
      <c r="AC235" s="1">
        <v>0</v>
      </c>
      <c r="AD235" s="1" t="s">
        <v>1643</v>
      </c>
      <c r="AE235" s="1" t="s">
        <v>1647</v>
      </c>
      <c r="AF235" s="1" t="s">
        <v>1643</v>
      </c>
      <c r="AG235" s="1" t="s">
        <v>1648</v>
      </c>
    </row>
    <row r="236" spans="1:33" s="1" customFormat="1" x14ac:dyDescent="0.15">
      <c r="A236" s="1" t="s">
        <v>1649</v>
      </c>
      <c r="B236" s="1">
        <v>-2.29</v>
      </c>
      <c r="C236" s="1">
        <v>1.5986E-2</v>
      </c>
      <c r="D236" s="1">
        <v>-2.54</v>
      </c>
      <c r="E236" s="1">
        <v>1.882E-2</v>
      </c>
      <c r="F236" s="1">
        <v>-3.1</v>
      </c>
      <c r="G236" s="1">
        <v>6.7530000000000003E-3</v>
      </c>
      <c r="J236" s="1" t="s">
        <v>3</v>
      </c>
      <c r="L236" s="1" t="s">
        <v>679</v>
      </c>
      <c r="M236" s="1" t="s">
        <v>1650</v>
      </c>
      <c r="N236" s="1" t="s">
        <v>103</v>
      </c>
      <c r="P236" s="1">
        <v>3113752</v>
      </c>
      <c r="Q236" s="1">
        <v>3116673</v>
      </c>
      <c r="R236" s="1">
        <v>30</v>
      </c>
      <c r="U236" s="1" t="s">
        <v>1651</v>
      </c>
      <c r="V236" s="1" t="s">
        <v>186</v>
      </c>
      <c r="W236" s="1" t="s">
        <v>187</v>
      </c>
      <c r="X236" s="1" t="s">
        <v>679</v>
      </c>
      <c r="Y236" s="1">
        <v>100</v>
      </c>
      <c r="Z236" s="1">
        <v>100</v>
      </c>
      <c r="AA236" s="1">
        <v>0</v>
      </c>
      <c r="AC236" s="1">
        <v>0</v>
      </c>
    </row>
    <row r="237" spans="1:33" s="1" customFormat="1" x14ac:dyDescent="0.15">
      <c r="A237" s="1" t="s">
        <v>1652</v>
      </c>
      <c r="B237" s="1">
        <v>-5.19</v>
      </c>
      <c r="C237" s="1">
        <v>5.6309999999999997E-3</v>
      </c>
      <c r="D237" s="1">
        <v>-3.74</v>
      </c>
      <c r="E237" s="1">
        <v>1.2049000000000001E-2</v>
      </c>
      <c r="F237" s="1">
        <v>-2.56</v>
      </c>
      <c r="G237" s="1">
        <v>6.8440000000000003E-3</v>
      </c>
      <c r="H237" s="1" t="s">
        <v>1653</v>
      </c>
      <c r="I237" s="1" t="s">
        <v>1654</v>
      </c>
      <c r="J237" s="1" t="s">
        <v>26</v>
      </c>
      <c r="K237" s="1" t="s">
        <v>1655</v>
      </c>
      <c r="L237" s="1" t="s">
        <v>679</v>
      </c>
      <c r="M237" s="1" t="s">
        <v>1656</v>
      </c>
      <c r="N237" s="1" t="s">
        <v>18</v>
      </c>
      <c r="P237" s="1">
        <v>8922057</v>
      </c>
      <c r="Q237" s="1">
        <v>8922389</v>
      </c>
      <c r="R237" s="1">
        <v>30</v>
      </c>
      <c r="U237" s="1" t="s">
        <v>1655</v>
      </c>
      <c r="V237" s="1" t="s">
        <v>19</v>
      </c>
      <c r="W237" s="1" t="s">
        <v>1657</v>
      </c>
      <c r="X237" s="1" t="s">
        <v>679</v>
      </c>
      <c r="Y237" s="1">
        <v>100</v>
      </c>
      <c r="Z237" s="1">
        <v>100</v>
      </c>
      <c r="AA237" s="1">
        <v>0</v>
      </c>
      <c r="AC237" s="1">
        <v>0</v>
      </c>
    </row>
    <row r="238" spans="1:33" s="1" customFormat="1" x14ac:dyDescent="0.15">
      <c r="A238" s="1" t="s">
        <v>1658</v>
      </c>
      <c r="B238" s="1">
        <v>-3.96</v>
      </c>
      <c r="C238" s="1">
        <v>1.4742E-2</v>
      </c>
      <c r="D238" s="1">
        <v>-2.5299999999999998</v>
      </c>
      <c r="E238" s="1">
        <v>3.1819999999999999E-3</v>
      </c>
      <c r="F238" s="1">
        <v>-4.54</v>
      </c>
      <c r="G238" s="1">
        <v>1.2120000000000001E-2</v>
      </c>
      <c r="J238" s="1" t="s">
        <v>3</v>
      </c>
      <c r="L238" s="1" t="s">
        <v>698</v>
      </c>
      <c r="M238" s="1" t="s">
        <v>1659</v>
      </c>
      <c r="N238" s="1" t="s">
        <v>103</v>
      </c>
      <c r="P238" s="1">
        <v>15000078</v>
      </c>
      <c r="Q238" s="1">
        <v>15000937</v>
      </c>
      <c r="R238" s="1">
        <v>30</v>
      </c>
      <c r="U238" s="1" t="s">
        <v>1660</v>
      </c>
      <c r="V238" s="1" t="s">
        <v>186</v>
      </c>
      <c r="W238" s="1" t="s">
        <v>1273</v>
      </c>
      <c r="X238" s="1" t="s">
        <v>698</v>
      </c>
      <c r="Y238" s="1">
        <v>100</v>
      </c>
      <c r="Z238" s="1">
        <v>100</v>
      </c>
      <c r="AA238" s="1">
        <v>0</v>
      </c>
      <c r="AC238" s="1">
        <v>0</v>
      </c>
    </row>
    <row r="239" spans="1:33" s="1" customFormat="1" x14ac:dyDescent="0.15">
      <c r="A239" s="1" t="s">
        <v>1661</v>
      </c>
      <c r="B239" s="1">
        <v>-3.32</v>
      </c>
      <c r="C239" s="1">
        <v>7.7330000000000003E-3</v>
      </c>
      <c r="D239" s="1">
        <v>-2.14</v>
      </c>
      <c r="E239" s="1">
        <v>9.1399999999999999E-4</v>
      </c>
      <c r="F239" s="1">
        <v>-3.58</v>
      </c>
      <c r="G239" s="1">
        <v>9.1000000000000003E-5</v>
      </c>
      <c r="J239" s="1" t="s">
        <v>3</v>
      </c>
      <c r="L239" s="1" t="s">
        <v>698</v>
      </c>
      <c r="M239" s="1" t="s">
        <v>1662</v>
      </c>
      <c r="N239" s="1" t="s">
        <v>103</v>
      </c>
      <c r="P239" s="1">
        <v>15005664</v>
      </c>
      <c r="Q239" s="1">
        <v>15006241</v>
      </c>
      <c r="R239" s="1">
        <v>30</v>
      </c>
      <c r="U239" s="1" t="s">
        <v>1663</v>
      </c>
      <c r="V239" s="1" t="s">
        <v>186</v>
      </c>
      <c r="W239" s="1" t="s">
        <v>1273</v>
      </c>
      <c r="X239" s="1" t="s">
        <v>698</v>
      </c>
      <c r="Y239" s="1">
        <v>100</v>
      </c>
      <c r="Z239" s="1">
        <v>100</v>
      </c>
      <c r="AA239" s="1">
        <v>0</v>
      </c>
      <c r="AC239" s="1">
        <v>0</v>
      </c>
    </row>
    <row r="240" spans="1:33" s="1" customFormat="1" x14ac:dyDescent="0.15">
      <c r="A240" s="1" t="s">
        <v>1664</v>
      </c>
      <c r="B240" s="1">
        <v>-2.2400000000000002</v>
      </c>
      <c r="C240" s="1">
        <v>1.99E-3</v>
      </c>
      <c r="D240" s="1">
        <v>-2.11</v>
      </c>
      <c r="E240" s="1">
        <v>1.3780000000000001E-3</v>
      </c>
      <c r="F240" s="1">
        <v>-2.09</v>
      </c>
      <c r="G240" s="1">
        <v>2.0157000000000001E-2</v>
      </c>
      <c r="H240" s="1" t="s">
        <v>1665</v>
      </c>
      <c r="I240" s="1" t="s">
        <v>1666</v>
      </c>
      <c r="J240" s="1" t="s">
        <v>3</v>
      </c>
      <c r="K240" s="1" t="s">
        <v>1667</v>
      </c>
      <c r="L240" s="1" t="s">
        <v>698</v>
      </c>
      <c r="M240" s="1" t="s">
        <v>1668</v>
      </c>
      <c r="N240" s="1" t="s">
        <v>29</v>
      </c>
      <c r="P240" s="1">
        <v>53566861</v>
      </c>
      <c r="Q240" s="1">
        <v>53672721</v>
      </c>
      <c r="R240" s="1">
        <v>301</v>
      </c>
      <c r="S240" s="1" t="s">
        <v>1669</v>
      </c>
      <c r="T240" s="1">
        <v>18519</v>
      </c>
      <c r="U240" s="1" t="s">
        <v>1667</v>
      </c>
      <c r="V240" s="1" t="s">
        <v>9</v>
      </c>
      <c r="W240" s="1" t="s">
        <v>1670</v>
      </c>
      <c r="X240" s="1" t="s">
        <v>698</v>
      </c>
      <c r="Y240" s="1">
        <v>100</v>
      </c>
      <c r="Z240" s="1">
        <v>100</v>
      </c>
      <c r="AA240" s="1">
        <v>0</v>
      </c>
      <c r="AC240" s="1">
        <v>0</v>
      </c>
      <c r="AD240" s="1" t="s">
        <v>1667</v>
      </c>
      <c r="AE240" s="1" t="s">
        <v>1671</v>
      </c>
      <c r="AF240" s="1" t="s">
        <v>1667</v>
      </c>
      <c r="AG240" s="1" t="s">
        <v>1672</v>
      </c>
    </row>
    <row r="241" spans="1:33" s="1" customFormat="1" x14ac:dyDescent="0.15">
      <c r="A241" s="1" t="s">
        <v>1673</v>
      </c>
      <c r="B241" s="1">
        <v>-3.2</v>
      </c>
      <c r="C241" s="1">
        <v>2.6304999999999999E-2</v>
      </c>
      <c r="D241" s="1">
        <v>-4.3</v>
      </c>
      <c r="E241" s="1">
        <v>2.9689999999999999E-3</v>
      </c>
      <c r="F241" s="1">
        <v>-3.04</v>
      </c>
      <c r="G241" s="1">
        <v>2.0988E-2</v>
      </c>
      <c r="H241" s="1" t="s">
        <v>1674</v>
      </c>
      <c r="I241" s="1" t="s">
        <v>1675</v>
      </c>
      <c r="J241" s="1" t="s">
        <v>26</v>
      </c>
      <c r="K241" s="1" t="s">
        <v>1676</v>
      </c>
      <c r="L241" s="1" t="s">
        <v>698</v>
      </c>
      <c r="M241" s="1" t="s">
        <v>1677</v>
      </c>
      <c r="N241" s="1" t="s">
        <v>103</v>
      </c>
      <c r="P241" s="1">
        <v>21284103</v>
      </c>
      <c r="Q241" s="1">
        <v>21284212</v>
      </c>
      <c r="R241" s="1">
        <v>30</v>
      </c>
      <c r="U241" s="1" t="s">
        <v>1676</v>
      </c>
      <c r="V241" s="1" t="s">
        <v>19</v>
      </c>
      <c r="W241" s="1" t="s">
        <v>1678</v>
      </c>
      <c r="X241" s="1" t="s">
        <v>698</v>
      </c>
      <c r="Y241" s="1">
        <v>100</v>
      </c>
      <c r="Z241" s="1">
        <v>100</v>
      </c>
      <c r="AA241" s="1">
        <v>0</v>
      </c>
      <c r="AC241" s="1">
        <v>0</v>
      </c>
    </row>
    <row r="242" spans="1:33" s="1" customFormat="1" x14ac:dyDescent="0.15">
      <c r="A242" s="1" t="s">
        <v>1679</v>
      </c>
      <c r="B242" s="1">
        <v>-4.97</v>
      </c>
      <c r="C242" s="1">
        <v>1.8301000000000001E-2</v>
      </c>
      <c r="D242" s="1">
        <v>-3.8</v>
      </c>
      <c r="E242" s="1">
        <v>2.1617999999999998E-2</v>
      </c>
      <c r="F242" s="1">
        <v>-2.5299999999999998</v>
      </c>
      <c r="G242" s="1">
        <v>1.72E-2</v>
      </c>
      <c r="H242" s="1" t="s">
        <v>1680</v>
      </c>
      <c r="I242" s="1" t="s">
        <v>1681</v>
      </c>
      <c r="J242" s="1" t="s">
        <v>26</v>
      </c>
      <c r="K242" s="1" t="s">
        <v>1682</v>
      </c>
      <c r="L242" s="1" t="s">
        <v>698</v>
      </c>
      <c r="M242" s="1" t="s">
        <v>1683</v>
      </c>
      <c r="N242" s="1" t="s">
        <v>18</v>
      </c>
      <c r="P242" s="1">
        <v>29136972</v>
      </c>
      <c r="Q242" s="1">
        <v>29137304</v>
      </c>
      <c r="R242" s="1">
        <v>30</v>
      </c>
      <c r="U242" s="1" t="s">
        <v>1682</v>
      </c>
      <c r="V242" s="1" t="s">
        <v>19</v>
      </c>
      <c r="W242" s="1" t="s">
        <v>1684</v>
      </c>
      <c r="X242" s="1" t="s">
        <v>698</v>
      </c>
      <c r="Y242" s="1">
        <v>100</v>
      </c>
      <c r="Z242" s="1">
        <v>100</v>
      </c>
      <c r="AA242" s="1">
        <v>0</v>
      </c>
      <c r="AC242" s="1">
        <v>0</v>
      </c>
    </row>
    <row r="243" spans="1:33" s="1" customFormat="1" x14ac:dyDescent="0.15">
      <c r="A243" s="1" t="s">
        <v>1685</v>
      </c>
      <c r="B243" s="1">
        <v>-2.66</v>
      </c>
      <c r="C243" s="1">
        <v>3.6299999999999999E-4</v>
      </c>
      <c r="D243" s="1">
        <v>-2.74</v>
      </c>
      <c r="E243" s="1">
        <v>5.22E-4</v>
      </c>
      <c r="F243" s="1">
        <v>-2.0299999999999998</v>
      </c>
      <c r="G243" s="1">
        <v>4.0270000000000002E-3</v>
      </c>
      <c r="H243" s="1" t="s">
        <v>1686</v>
      </c>
      <c r="I243" s="1" t="s">
        <v>1687</v>
      </c>
      <c r="J243" s="1" t="s">
        <v>26</v>
      </c>
      <c r="K243" s="1" t="s">
        <v>1688</v>
      </c>
      <c r="L243" s="1" t="s">
        <v>698</v>
      </c>
      <c r="M243" s="1" t="s">
        <v>1689</v>
      </c>
      <c r="N243" s="1" t="s">
        <v>29</v>
      </c>
      <c r="P243" s="1">
        <v>44096308</v>
      </c>
      <c r="Q243" s="1">
        <v>44105809</v>
      </c>
      <c r="R243" s="1">
        <v>90</v>
      </c>
      <c r="S243" s="1" t="s">
        <v>1690</v>
      </c>
      <c r="T243" s="1">
        <v>224794</v>
      </c>
      <c r="U243" s="1" t="s">
        <v>1688</v>
      </c>
      <c r="V243" s="1" t="s">
        <v>9</v>
      </c>
      <c r="W243" s="1" t="s">
        <v>1691</v>
      </c>
      <c r="X243" s="1" t="s">
        <v>698</v>
      </c>
      <c r="Y243" s="1">
        <v>100</v>
      </c>
      <c r="Z243" s="1">
        <v>100</v>
      </c>
      <c r="AA243" s="1">
        <v>0</v>
      </c>
      <c r="AC243" s="1">
        <v>0</v>
      </c>
      <c r="AD243" s="1" t="s">
        <v>1688</v>
      </c>
      <c r="AE243" s="1" t="s">
        <v>1692</v>
      </c>
      <c r="AF243" s="1" t="s">
        <v>1688</v>
      </c>
      <c r="AG243" s="1" t="s">
        <v>1693</v>
      </c>
    </row>
    <row r="244" spans="1:33" s="1" customFormat="1" x14ac:dyDescent="0.15">
      <c r="A244" s="1" t="s">
        <v>1694</v>
      </c>
      <c r="B244" s="1">
        <v>-3.95</v>
      </c>
      <c r="C244" s="1">
        <v>5.5400000000000002E-4</v>
      </c>
      <c r="D244" s="1">
        <v>-2.4900000000000002</v>
      </c>
      <c r="E244" s="1">
        <v>1.343E-3</v>
      </c>
      <c r="F244" s="1">
        <v>-2.42</v>
      </c>
      <c r="G244" s="1">
        <v>9.8460000000000006E-3</v>
      </c>
      <c r="H244" s="1" t="s">
        <v>1695</v>
      </c>
      <c r="I244" s="1" t="s">
        <v>1696</v>
      </c>
      <c r="J244" s="1" t="s">
        <v>26</v>
      </c>
      <c r="K244" s="1" t="s">
        <v>1697</v>
      </c>
      <c r="L244" s="1" t="s">
        <v>1698</v>
      </c>
      <c r="M244" s="1" t="s">
        <v>1699</v>
      </c>
      <c r="N244" s="1" t="s">
        <v>29</v>
      </c>
      <c r="P244" s="1">
        <v>67488209</v>
      </c>
      <c r="Q244" s="1">
        <v>67610790</v>
      </c>
      <c r="R244" s="1">
        <v>260</v>
      </c>
      <c r="S244" s="1" t="s">
        <v>1700</v>
      </c>
      <c r="T244" s="1">
        <v>68166</v>
      </c>
      <c r="U244" s="1" t="s">
        <v>1697</v>
      </c>
      <c r="V244" s="1" t="s">
        <v>9</v>
      </c>
      <c r="W244" s="1" t="s">
        <v>1701</v>
      </c>
      <c r="X244" s="1" t="s">
        <v>1698</v>
      </c>
      <c r="Y244" s="1">
        <v>100</v>
      </c>
      <c r="Z244" s="1">
        <v>100</v>
      </c>
      <c r="AA244" s="1">
        <v>0</v>
      </c>
      <c r="AC244" s="1">
        <v>0</v>
      </c>
      <c r="AD244" s="1" t="s">
        <v>1697</v>
      </c>
      <c r="AE244" s="1" t="s">
        <v>1702</v>
      </c>
      <c r="AF244" s="1" t="s">
        <v>1697</v>
      </c>
      <c r="AG244" s="1" t="s">
        <v>1703</v>
      </c>
    </row>
    <row r="245" spans="1:33" s="1" customFormat="1" x14ac:dyDescent="0.15">
      <c r="A245" s="1" t="s">
        <v>1704</v>
      </c>
      <c r="B245" s="1">
        <v>-7.39</v>
      </c>
      <c r="C245" s="1">
        <v>6.9999999999999999E-6</v>
      </c>
      <c r="D245" s="1">
        <v>-5.76</v>
      </c>
      <c r="E245" s="1">
        <v>1.034E-3</v>
      </c>
      <c r="F245" s="1">
        <v>-4.3499999999999996</v>
      </c>
      <c r="G245" s="1">
        <v>2.0590000000000001E-3</v>
      </c>
      <c r="H245" s="1" t="s">
        <v>1705</v>
      </c>
      <c r="I245" s="1" t="s">
        <v>1706</v>
      </c>
      <c r="J245" s="1" t="s">
        <v>3</v>
      </c>
      <c r="K245" s="1" t="s">
        <v>1707</v>
      </c>
      <c r="L245" s="1" t="s">
        <v>721</v>
      </c>
      <c r="M245" s="1" t="s">
        <v>1708</v>
      </c>
      <c r="N245" s="1" t="s">
        <v>29</v>
      </c>
      <c r="P245" s="1">
        <v>4125934</v>
      </c>
      <c r="Q245" s="1">
        <v>4132307</v>
      </c>
      <c r="R245" s="1">
        <v>157</v>
      </c>
      <c r="S245" s="1" t="s">
        <v>1709</v>
      </c>
      <c r="T245" s="1">
        <v>66990</v>
      </c>
      <c r="U245" s="1" t="s">
        <v>1707</v>
      </c>
      <c r="V245" s="1" t="s">
        <v>9</v>
      </c>
      <c r="W245" s="1" t="s">
        <v>1710</v>
      </c>
      <c r="X245" s="1" t="s">
        <v>721</v>
      </c>
      <c r="Y245" s="1">
        <v>100</v>
      </c>
      <c r="Z245" s="1">
        <v>100</v>
      </c>
      <c r="AA245" s="1">
        <v>0</v>
      </c>
      <c r="AC245" s="1">
        <v>0</v>
      </c>
      <c r="AD245" s="1" t="s">
        <v>1707</v>
      </c>
      <c r="AE245" s="1" t="s">
        <v>1711</v>
      </c>
      <c r="AF245" s="1" t="s">
        <v>1707</v>
      </c>
      <c r="AG245" s="1" t="s">
        <v>1712</v>
      </c>
    </row>
    <row r="246" spans="1:33" s="1" customFormat="1" x14ac:dyDescent="0.15">
      <c r="A246" s="1" t="s">
        <v>1713</v>
      </c>
      <c r="B246" s="1">
        <v>-4.25</v>
      </c>
      <c r="C246" s="1">
        <v>3.8699999999999997E-4</v>
      </c>
      <c r="D246" s="1">
        <v>-2.56</v>
      </c>
      <c r="E246" s="1">
        <v>4.9810000000000002E-3</v>
      </c>
      <c r="F246" s="1">
        <v>-2.35</v>
      </c>
      <c r="G246" s="1">
        <v>4.9075000000000001E-2</v>
      </c>
      <c r="H246" s="1" t="s">
        <v>1714</v>
      </c>
      <c r="I246" s="1" t="s">
        <v>1715</v>
      </c>
      <c r="J246" s="1" t="s">
        <v>3</v>
      </c>
      <c r="K246" s="1" t="s">
        <v>1716</v>
      </c>
      <c r="L246" s="1" t="s">
        <v>721</v>
      </c>
      <c r="M246" s="1" t="s">
        <v>1717</v>
      </c>
      <c r="N246" s="1" t="s">
        <v>7</v>
      </c>
      <c r="P246" s="1">
        <v>10182888</v>
      </c>
      <c r="Q246" s="1">
        <v>10196874</v>
      </c>
      <c r="R246" s="1">
        <v>149</v>
      </c>
      <c r="S246" s="1" t="s">
        <v>1709</v>
      </c>
      <c r="T246" s="1">
        <v>76267</v>
      </c>
      <c r="U246" s="1" t="s">
        <v>1716</v>
      </c>
      <c r="V246" s="1" t="s">
        <v>9</v>
      </c>
      <c r="W246" s="1" t="s">
        <v>1718</v>
      </c>
      <c r="X246" s="1" t="s">
        <v>721</v>
      </c>
      <c r="Y246" s="1">
        <v>100</v>
      </c>
      <c r="Z246" s="1">
        <v>100</v>
      </c>
      <c r="AA246" s="1">
        <v>0</v>
      </c>
      <c r="AC246" s="1">
        <v>0</v>
      </c>
      <c r="AD246" s="1" t="s">
        <v>1716</v>
      </c>
      <c r="AE246" s="1" t="s">
        <v>1719</v>
      </c>
      <c r="AF246" s="1" t="s">
        <v>1716</v>
      </c>
      <c r="AG246" s="1" t="s">
        <v>1720</v>
      </c>
    </row>
    <row r="247" spans="1:33" s="1" customFormat="1" x14ac:dyDescent="0.15">
      <c r="A247" s="1" t="s">
        <v>1721</v>
      </c>
      <c r="B247" s="1">
        <v>-3.03</v>
      </c>
      <c r="C247" s="1">
        <v>2.13E-4</v>
      </c>
      <c r="D247" s="1">
        <v>-2.54</v>
      </c>
      <c r="E247" s="1">
        <v>4.4130000000000003E-3</v>
      </c>
      <c r="F247" s="1">
        <v>-2.2400000000000002</v>
      </c>
      <c r="G247" s="1">
        <v>5.7320000000000001E-3</v>
      </c>
      <c r="H247" s="1" t="s">
        <v>1722</v>
      </c>
      <c r="I247" s="1" t="s">
        <v>1723</v>
      </c>
      <c r="J247" s="1" t="s">
        <v>3</v>
      </c>
      <c r="K247" s="1" t="s">
        <v>1724</v>
      </c>
      <c r="L247" s="1" t="s">
        <v>721</v>
      </c>
      <c r="M247" s="1" t="s">
        <v>1725</v>
      </c>
      <c r="N247" s="1" t="s">
        <v>7</v>
      </c>
      <c r="P247" s="1">
        <v>24875686</v>
      </c>
      <c r="Q247" s="1">
        <v>24876634</v>
      </c>
      <c r="R247" s="1">
        <v>30</v>
      </c>
      <c r="S247" s="1" t="s">
        <v>1726</v>
      </c>
      <c r="T247" s="1">
        <v>13063</v>
      </c>
      <c r="U247" s="1" t="s">
        <v>1724</v>
      </c>
      <c r="V247" s="1" t="s">
        <v>19</v>
      </c>
      <c r="W247" s="1" t="s">
        <v>1727</v>
      </c>
      <c r="X247" s="1" t="s">
        <v>721</v>
      </c>
      <c r="Y247" s="1">
        <v>100</v>
      </c>
      <c r="Z247" s="1">
        <v>100</v>
      </c>
      <c r="AA247" s="1">
        <v>0</v>
      </c>
      <c r="AC247" s="1">
        <v>0</v>
      </c>
      <c r="AD247" s="1" t="s">
        <v>1724</v>
      </c>
      <c r="AE247" s="1" t="s">
        <v>1728</v>
      </c>
      <c r="AF247" s="1" t="s">
        <v>1724</v>
      </c>
      <c r="AG247" s="1" t="s">
        <v>1729</v>
      </c>
    </row>
    <row r="248" spans="1:33" s="1" customFormat="1" x14ac:dyDescent="0.15">
      <c r="A248" s="1" t="s">
        <v>1730</v>
      </c>
      <c r="B248" s="1">
        <v>-3.21</v>
      </c>
      <c r="C248" s="1">
        <v>1.9154999999999998E-2</v>
      </c>
      <c r="D248" s="1">
        <v>-2.52</v>
      </c>
      <c r="E248" s="1">
        <v>9.7400000000000004E-3</v>
      </c>
      <c r="F248" s="1">
        <v>-2.1800000000000002</v>
      </c>
      <c r="G248" s="1">
        <v>2.3848999999999999E-2</v>
      </c>
      <c r="H248" s="1" t="s">
        <v>1731</v>
      </c>
      <c r="I248" s="1" t="s">
        <v>1732</v>
      </c>
      <c r="J248" s="1" t="s">
        <v>3</v>
      </c>
      <c r="K248" s="1" t="s">
        <v>1733</v>
      </c>
      <c r="L248" s="1" t="s">
        <v>721</v>
      </c>
      <c r="M248" s="1" t="s">
        <v>1734</v>
      </c>
      <c r="N248" s="1" t="s">
        <v>103</v>
      </c>
      <c r="P248" s="1">
        <v>33954235</v>
      </c>
      <c r="Q248" s="1">
        <v>33954341</v>
      </c>
      <c r="R248" s="1">
        <v>30</v>
      </c>
      <c r="U248" s="1" t="s">
        <v>1733</v>
      </c>
      <c r="V248" s="1" t="s">
        <v>19</v>
      </c>
      <c r="W248" s="1" t="s">
        <v>1735</v>
      </c>
      <c r="X248" s="1" t="s">
        <v>721</v>
      </c>
      <c r="Y248" s="1">
        <v>100</v>
      </c>
      <c r="Z248" s="1">
        <v>100</v>
      </c>
      <c r="AA248" s="1">
        <v>0</v>
      </c>
      <c r="AC248" s="1">
        <v>0</v>
      </c>
    </row>
    <row r="249" spans="1:33" s="1" customFormat="1" x14ac:dyDescent="0.15">
      <c r="A249" s="1" t="s">
        <v>1736</v>
      </c>
      <c r="B249" s="1">
        <v>-8.44</v>
      </c>
      <c r="C249" s="1">
        <v>7.6099999999999996E-4</v>
      </c>
      <c r="D249" s="1">
        <v>-14.92</v>
      </c>
      <c r="E249" s="1">
        <v>1.011E-3</v>
      </c>
      <c r="F249" s="1">
        <v>-6.44</v>
      </c>
      <c r="G249" s="1">
        <v>2.4000000000000001E-5</v>
      </c>
      <c r="J249" s="1" t="s">
        <v>26</v>
      </c>
      <c r="L249" s="1" t="s">
        <v>721</v>
      </c>
      <c r="M249" s="1" t="s">
        <v>1737</v>
      </c>
      <c r="N249" s="1" t="s">
        <v>103</v>
      </c>
      <c r="P249" s="1">
        <v>8479072</v>
      </c>
      <c r="Q249" s="1">
        <v>8491913</v>
      </c>
      <c r="R249" s="1">
        <v>48</v>
      </c>
      <c r="U249" s="1" t="s">
        <v>1738</v>
      </c>
      <c r="V249" s="1" t="s">
        <v>186</v>
      </c>
      <c r="W249" s="1" t="s">
        <v>187</v>
      </c>
      <c r="X249" s="1" t="s">
        <v>721</v>
      </c>
      <c r="Y249" s="1">
        <v>100</v>
      </c>
      <c r="Z249" s="1">
        <v>100</v>
      </c>
      <c r="AA249" s="1">
        <v>0</v>
      </c>
      <c r="AC249" s="1">
        <v>0</v>
      </c>
    </row>
    <row r="250" spans="1:33" s="1" customFormat="1" x14ac:dyDescent="0.15">
      <c r="A250" s="1" t="s">
        <v>1739</v>
      </c>
      <c r="B250" s="1">
        <v>-16.510000000000002</v>
      </c>
      <c r="C250" s="1">
        <v>1.5319999999999999E-3</v>
      </c>
      <c r="D250" s="1">
        <v>-20.5</v>
      </c>
      <c r="E250" s="1">
        <v>1.12E-4</v>
      </c>
      <c r="F250" s="1">
        <v>-9.68</v>
      </c>
      <c r="G250" s="1">
        <v>3.369E-3</v>
      </c>
      <c r="H250" s="1" t="s">
        <v>1740</v>
      </c>
      <c r="I250" s="1" t="s">
        <v>1741</v>
      </c>
      <c r="J250" s="1" t="s">
        <v>26</v>
      </c>
      <c r="K250" s="1" t="s">
        <v>1742</v>
      </c>
      <c r="L250" s="1" t="s">
        <v>721</v>
      </c>
      <c r="M250" s="1" t="s">
        <v>1743</v>
      </c>
      <c r="N250" s="1" t="s">
        <v>18</v>
      </c>
      <c r="P250" s="1">
        <v>29003405</v>
      </c>
      <c r="Q250" s="1">
        <v>29003842</v>
      </c>
      <c r="R250" s="1">
        <v>30</v>
      </c>
      <c r="U250" s="1" t="s">
        <v>1742</v>
      </c>
      <c r="V250" s="1" t="s">
        <v>19</v>
      </c>
      <c r="W250" s="1" t="s">
        <v>1744</v>
      </c>
      <c r="X250" s="1" t="s">
        <v>721</v>
      </c>
      <c r="Y250" s="1">
        <v>100</v>
      </c>
      <c r="Z250" s="1">
        <v>100</v>
      </c>
      <c r="AA250" s="1">
        <v>0</v>
      </c>
      <c r="AC250" s="1">
        <v>0</v>
      </c>
    </row>
    <row r="251" spans="1:33" s="1" customFormat="1" x14ac:dyDescent="0.15">
      <c r="A251" s="1" t="s">
        <v>1745</v>
      </c>
      <c r="B251" s="1">
        <v>-2.89</v>
      </c>
      <c r="C251" s="1">
        <v>4.0980000000000001E-3</v>
      </c>
      <c r="D251" s="1">
        <v>-2.99</v>
      </c>
      <c r="E251" s="1">
        <v>6.6429999999999996E-3</v>
      </c>
      <c r="F251" s="1">
        <v>-5.18</v>
      </c>
      <c r="G251" s="1">
        <v>3.8210000000000002E-3</v>
      </c>
      <c r="H251" s="1" t="s">
        <v>1746</v>
      </c>
      <c r="I251" s="1" t="s">
        <v>1747</v>
      </c>
      <c r="K251" s="1" t="s">
        <v>1748</v>
      </c>
      <c r="N251" s="1" t="s">
        <v>7</v>
      </c>
      <c r="R251" s="1">
        <v>30</v>
      </c>
      <c r="S251" s="1" t="s">
        <v>771</v>
      </c>
      <c r="T251" s="1">
        <v>76803</v>
      </c>
      <c r="U251" s="1" t="s">
        <v>1748</v>
      </c>
      <c r="V251" s="1" t="s">
        <v>9</v>
      </c>
      <c r="W251" s="1" t="s">
        <v>1749</v>
      </c>
      <c r="Y251" s="1">
        <v>100</v>
      </c>
      <c r="Z251" s="1">
        <v>100</v>
      </c>
      <c r="AA251" s="1">
        <v>0</v>
      </c>
      <c r="AC251" s="1">
        <v>0</v>
      </c>
      <c r="AD251" s="1" t="s">
        <v>1748</v>
      </c>
      <c r="AE251" s="1" t="s">
        <v>1750</v>
      </c>
      <c r="AF251" s="1" t="s">
        <v>1748</v>
      </c>
      <c r="AG251" s="1" t="s">
        <v>1751</v>
      </c>
    </row>
    <row r="252" spans="1:33" s="1" customFormat="1" x14ac:dyDescent="0.15">
      <c r="A252" s="1" t="s">
        <v>1752</v>
      </c>
      <c r="B252" s="1">
        <v>-2.93</v>
      </c>
      <c r="C252" s="1">
        <v>7.0200000000000004E-4</v>
      </c>
      <c r="D252" s="1">
        <v>-2.77</v>
      </c>
      <c r="E252" s="1">
        <v>4.7330000000000002E-3</v>
      </c>
      <c r="F252" s="1">
        <v>-2.7</v>
      </c>
      <c r="G252" s="1">
        <v>3.967E-3</v>
      </c>
      <c r="H252" s="1" t="s">
        <v>1753</v>
      </c>
      <c r="I252" s="1" t="s">
        <v>1754</v>
      </c>
      <c r="K252" s="1" t="s">
        <v>1755</v>
      </c>
      <c r="N252" s="1" t="s">
        <v>7</v>
      </c>
      <c r="R252" s="1">
        <v>30</v>
      </c>
      <c r="S252" s="1" t="s">
        <v>1756</v>
      </c>
      <c r="T252" s="1">
        <v>13219</v>
      </c>
      <c r="U252" s="1" t="s">
        <v>1755</v>
      </c>
      <c r="V252" s="1" t="s">
        <v>9</v>
      </c>
      <c r="W252" s="1" t="s">
        <v>1757</v>
      </c>
      <c r="Y252" s="1">
        <v>100</v>
      </c>
      <c r="Z252" s="1">
        <v>100</v>
      </c>
      <c r="AA252" s="1">
        <v>0</v>
      </c>
      <c r="AC252" s="1">
        <v>0</v>
      </c>
      <c r="AD252" s="1" t="s">
        <v>1755</v>
      </c>
      <c r="AE252" s="1" t="s">
        <v>1758</v>
      </c>
      <c r="AF252" s="1" t="s">
        <v>1755</v>
      </c>
      <c r="AG252" s="1" t="s">
        <v>1759</v>
      </c>
    </row>
    <row r="253" spans="1:33" ht="15" x14ac:dyDescent="0.15">
      <c r="H253" s="6"/>
    </row>
    <row r="254" spans="1:33" ht="15" x14ac:dyDescent="0.15">
      <c r="H254" s="6"/>
    </row>
    <row r="255" spans="1:33" ht="15" x14ac:dyDescent="0.15">
      <c r="H255" s="6"/>
    </row>
    <row r="256" spans="1:33" ht="15" x14ac:dyDescent="0.15">
      <c r="H256" s="6"/>
    </row>
    <row r="257" spans="8:8" ht="15" x14ac:dyDescent="0.15">
      <c r="H257" s="6"/>
    </row>
    <row r="258" spans="8:8" ht="15" x14ac:dyDescent="0.15">
      <c r="H258" s="6"/>
    </row>
    <row r="259" spans="8:8" ht="15" x14ac:dyDescent="0.15">
      <c r="H259" s="6"/>
    </row>
    <row r="260" spans="8:8" ht="15" x14ac:dyDescent="0.15">
      <c r="H260" s="6"/>
    </row>
    <row r="261" spans="8:8" ht="15" x14ac:dyDescent="0.15">
      <c r="H261" s="6"/>
    </row>
    <row r="262" spans="8:8" ht="15" x14ac:dyDescent="0.15">
      <c r="H262" s="6"/>
    </row>
    <row r="263" spans="8:8" ht="15" x14ac:dyDescent="0.15">
      <c r="H263" s="6"/>
    </row>
    <row r="264" spans="8:8" ht="15" x14ac:dyDescent="0.15">
      <c r="H264" s="6"/>
    </row>
    <row r="265" spans="8:8" ht="15" x14ac:dyDescent="0.15">
      <c r="H265" s="6"/>
    </row>
    <row r="266" spans="8:8" ht="15" x14ac:dyDescent="0.15">
      <c r="H266" s="6"/>
    </row>
    <row r="267" spans="8:8" ht="15" x14ac:dyDescent="0.15">
      <c r="H267" s="6"/>
    </row>
    <row r="268" spans="8:8" ht="15" x14ac:dyDescent="0.15">
      <c r="H268" s="6"/>
    </row>
    <row r="269" spans="8:8" ht="15" x14ac:dyDescent="0.15">
      <c r="H269" s="6"/>
    </row>
    <row r="270" spans="8:8" ht="15" x14ac:dyDescent="0.15">
      <c r="H270" s="6"/>
    </row>
    <row r="271" spans="8:8" ht="15" x14ac:dyDescent="0.15">
      <c r="H271" s="6"/>
    </row>
    <row r="272" spans="8:8" ht="15" x14ac:dyDescent="0.15">
      <c r="H272" s="6"/>
    </row>
    <row r="273" spans="8:8" ht="15" x14ac:dyDescent="0.15">
      <c r="H273" s="6"/>
    </row>
    <row r="274" spans="8:8" ht="15" x14ac:dyDescent="0.15">
      <c r="H274" s="6"/>
    </row>
    <row r="275" spans="8:8" ht="15" x14ac:dyDescent="0.15">
      <c r="H275" s="6"/>
    </row>
    <row r="276" spans="8:8" ht="15" x14ac:dyDescent="0.15">
      <c r="H276" s="6"/>
    </row>
    <row r="277" spans="8:8" ht="15" x14ac:dyDescent="0.15">
      <c r="H277" s="6"/>
    </row>
    <row r="278" spans="8:8" ht="15" x14ac:dyDescent="0.15">
      <c r="H278" s="6"/>
    </row>
    <row r="279" spans="8:8" ht="15" x14ac:dyDescent="0.15">
      <c r="H279" s="6"/>
    </row>
  </sheetData>
  <phoneticPr fontId="18" type="noConversion"/>
  <conditionalFormatting sqref="H1 H253:H1048576">
    <cfRule type="duplicateValues" dxfId="7" priority="1"/>
  </conditionalFormatting>
  <conditionalFormatting sqref="H253:H279">
    <cfRule type="duplicateValues" dxfId="6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b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he Ma</cp:lastModifiedBy>
  <dcterms:created xsi:type="dcterms:W3CDTF">2015-11-04T05:52:06Z</dcterms:created>
  <dcterms:modified xsi:type="dcterms:W3CDTF">2017-07-15T08:00:14Z</dcterms:modified>
</cp:coreProperties>
</file>